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0"/>
  <workbookPr defaultThemeVersion="166925"/>
  <mc:AlternateContent xmlns:mc="http://schemas.openxmlformats.org/markup-compatibility/2006">
    <mc:Choice Requires="x15">
      <x15ac:absPath xmlns:x15ac="http://schemas.microsoft.com/office/spreadsheetml/2010/11/ac" url="/Users/cw643/Library/CloudStorage/OneDrive-UniversityofExeter/ResearchStudents/BeccaKingdom/Modifiers/Manuscript/FINAL/"/>
    </mc:Choice>
  </mc:AlternateContent>
  <xr:revisionPtr revIDLastSave="0" documentId="13_ncr:1_{A8BD53EE-8D36-E34A-A082-D4B10315591B}" xr6:coauthVersionLast="47" xr6:coauthVersionMax="47" xr10:uidLastSave="{00000000-0000-0000-0000-000000000000}"/>
  <bookViews>
    <workbookView xWindow="9560" yWindow="3180" windowWidth="26740" windowHeight="15280" xr2:uid="{30368331-8723-B540-84F8-7A4FD61DFE46}"/>
  </bookViews>
  <sheets>
    <sheet name="Table S1" sheetId="13" r:id="rId1"/>
    <sheet name="Table S2" sheetId="1" r:id="rId2"/>
    <sheet name="Table S3" sheetId="3" r:id="rId3"/>
    <sheet name="Table S4" sheetId="2" r:id="rId4"/>
    <sheet name="Table S5" sheetId="10" r:id="rId5"/>
    <sheet name="Table S6" sheetId="9" r:id="rId6"/>
    <sheet name="Table S7" sheetId="8" r:id="rId7"/>
    <sheet name="Table S8" sheetId="4" r:id="rId8"/>
    <sheet name="Table S9" sheetId="11" r:id="rId9"/>
    <sheet name="Table S10" sheetId="12" r:id="rId10"/>
  </sheets>
  <definedNames>
    <definedName name="DD_genes_uniq" localSheetId="0">'Table S1'!$A$2:$A$60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23" i="12" l="1"/>
  <c r="D17" i="12"/>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167400F2-F95C-CE4D-9C05-93A829492104}" name="DD_genes_uniq" type="6" refreshedVersion="6" background="1" saveData="1">
    <textPr sourceFile="/Users/beekay/Documents/DD_genes_uniq.txt">
      <textFields>
        <textField/>
      </textFields>
    </textPr>
  </connection>
</connections>
</file>

<file path=xl/sharedStrings.xml><?xml version="1.0" encoding="utf-8"?>
<sst xmlns="http://schemas.openxmlformats.org/spreadsheetml/2006/main" count="2468" uniqueCount="921">
  <si>
    <t>Results per quintile for each variant type for fluid intelligence:</t>
  </si>
  <si>
    <t>Cognitive</t>
  </si>
  <si>
    <t>Fluid Intelligence</t>
  </si>
  <si>
    <t>Years in Education</t>
  </si>
  <si>
    <t>Income</t>
  </si>
  <si>
    <t>Age Left Education</t>
  </si>
  <si>
    <t>Reaction Time</t>
  </si>
  <si>
    <t>Time taken on Pairs Test</t>
  </si>
  <si>
    <t>TDI</t>
  </si>
  <si>
    <t>Numeric Memory</t>
  </si>
  <si>
    <t>Never a parent</t>
  </si>
  <si>
    <t>Never a father</t>
  </si>
  <si>
    <t>Never pregnant</t>
  </si>
  <si>
    <t>Unable to Work</t>
  </si>
  <si>
    <t>In Employment</t>
  </si>
  <si>
    <t>Has a degree</t>
  </si>
  <si>
    <t>Socioeconomic</t>
  </si>
  <si>
    <t>Beta</t>
  </si>
  <si>
    <t>Standard Error</t>
  </si>
  <si>
    <t>P Value</t>
  </si>
  <si>
    <t>Variant Type:</t>
  </si>
  <si>
    <t>Any rare variant:</t>
  </si>
  <si>
    <t>LoF variant</t>
  </si>
  <si>
    <t>Missense variant</t>
  </si>
  <si>
    <t>CNV Duplication</t>
  </si>
  <si>
    <t>CNV Deletion</t>
  </si>
  <si>
    <t>No variant</t>
  </si>
  <si>
    <t>EA-PGS Quintile 2</t>
  </si>
  <si>
    <t>EA-PGS Quintile 1</t>
  </si>
  <si>
    <t>EA-PGS Quintile 3</t>
  </si>
  <si>
    <t>EA-PGS Quintile 4</t>
  </si>
  <si>
    <t>EA-PGS Quintile 5</t>
  </si>
  <si>
    <t>.</t>
  </si>
  <si>
    <t>Trait</t>
  </si>
  <si>
    <t>One Variant</t>
  </si>
  <si>
    <t>Two Variants</t>
  </si>
  <si>
    <t>Three Variants</t>
  </si>
  <si>
    <t>Townsend Deprivation Index</t>
  </si>
  <si>
    <t>Height</t>
  </si>
  <si>
    <t>Description</t>
  </si>
  <si>
    <t>F70</t>
  </si>
  <si>
    <t>Mild mental retardation</t>
  </si>
  <si>
    <t>F20</t>
  </si>
  <si>
    <t>Schizophrenia</t>
  </si>
  <si>
    <t>F40</t>
  </si>
  <si>
    <t>Phobic anxiety disorders</t>
  </si>
  <si>
    <t>F71</t>
  </si>
  <si>
    <t>Moderate mental retardation</t>
  </si>
  <si>
    <t>F21</t>
  </si>
  <si>
    <t>Schizotypal</t>
  </si>
  <si>
    <t>F41</t>
  </si>
  <si>
    <t>Other anxiety disorders</t>
  </si>
  <si>
    <t>F72</t>
  </si>
  <si>
    <t>Severe mental retardation</t>
  </si>
  <si>
    <t>F22</t>
  </si>
  <si>
    <t>Persistant Delusional Disorders</t>
  </si>
  <si>
    <t>F42</t>
  </si>
  <si>
    <t>OCD</t>
  </si>
  <si>
    <t>F73</t>
  </si>
  <si>
    <t>Profound mental retardation</t>
  </si>
  <si>
    <t>F23</t>
  </si>
  <si>
    <t>Acute and transient psychotic disorders</t>
  </si>
  <si>
    <t>F43</t>
  </si>
  <si>
    <t>Reaction to severe stress</t>
  </si>
  <si>
    <t>F24</t>
  </si>
  <si>
    <t>Induced delusional disorder</t>
  </si>
  <si>
    <t>F44</t>
  </si>
  <si>
    <t>Dissociative disorders</t>
  </si>
  <si>
    <t>F80</t>
  </si>
  <si>
    <t>Developmental disorders of speech and language</t>
  </si>
  <si>
    <t>F25</t>
  </si>
  <si>
    <t>Schizoaffective disorders</t>
  </si>
  <si>
    <t>F45</t>
  </si>
  <si>
    <t>Somatoform disorders</t>
  </si>
  <si>
    <t>F81</t>
  </si>
  <si>
    <t>Developmental disorders of scholastic skills</t>
  </si>
  <si>
    <t>F48</t>
  </si>
  <si>
    <t>Other neurotic behaviours</t>
  </si>
  <si>
    <t>F82</t>
  </si>
  <si>
    <t>Specific developmental disorder of motor function</t>
  </si>
  <si>
    <t>F50</t>
  </si>
  <si>
    <t>Eating Disorders</t>
  </si>
  <si>
    <t>F83</t>
  </si>
  <si>
    <t>Mixed specific developmental disorders</t>
  </si>
  <si>
    <t>F28</t>
  </si>
  <si>
    <t>Other nonorganic psychotic disorders</t>
  </si>
  <si>
    <t>F51</t>
  </si>
  <si>
    <t>Nonorganic sleep disorders</t>
  </si>
  <si>
    <t>F84</t>
  </si>
  <si>
    <t>Pervasive developmental disorders</t>
  </si>
  <si>
    <t>F29</t>
  </si>
  <si>
    <t>Unspecified nonorganic disorders</t>
  </si>
  <si>
    <t>F53</t>
  </si>
  <si>
    <t>Mental and behavioural disorders associated w/ the puerperium</t>
  </si>
  <si>
    <t>Q00-99</t>
  </si>
  <si>
    <t>Congenital malformations</t>
  </si>
  <si>
    <t>F30</t>
  </si>
  <si>
    <t>Manic Episode</t>
  </si>
  <si>
    <t>F54</t>
  </si>
  <si>
    <t>Psychological and behavioural factors associated with disorders elsewhere</t>
  </si>
  <si>
    <t>299</t>
  </si>
  <si>
    <t>Childhood psychoses</t>
  </si>
  <si>
    <t>F31</t>
  </si>
  <si>
    <t>Bipolar affective disorder</t>
  </si>
  <si>
    <t>F99</t>
  </si>
  <si>
    <t>Mental disorder, not otherwise specified</t>
  </si>
  <si>
    <t>317</t>
  </si>
  <si>
    <t>mild mental retardation</t>
  </si>
  <si>
    <t>F32</t>
  </si>
  <si>
    <t>Depressive episode</t>
  </si>
  <si>
    <t>G47</t>
  </si>
  <si>
    <t>Sleep Disorders</t>
  </si>
  <si>
    <t>318</t>
  </si>
  <si>
    <t>Other mental retardation</t>
  </si>
  <si>
    <t>F33</t>
  </si>
  <si>
    <t>Recurrent depressive disorder</t>
  </si>
  <si>
    <t xml:space="preserve">R45 </t>
  </si>
  <si>
    <t>Emotional State</t>
  </si>
  <si>
    <t>319</t>
  </si>
  <si>
    <t>Unspecified mental retardation</t>
  </si>
  <si>
    <t>F34</t>
  </si>
  <si>
    <t>Persistent mood disorder</t>
  </si>
  <si>
    <t>Neurotic disorders</t>
  </si>
  <si>
    <t>740-759</t>
  </si>
  <si>
    <t>anorexia, etc</t>
  </si>
  <si>
    <t>F78</t>
  </si>
  <si>
    <t>stress reactions</t>
  </si>
  <si>
    <t>F79</t>
  </si>
  <si>
    <t>adjustment issues</t>
  </si>
  <si>
    <t>F88</t>
  </si>
  <si>
    <t>Other disorders of psychological development</t>
  </si>
  <si>
    <t>F38</t>
  </si>
  <si>
    <t>Other mood affective disorders</t>
  </si>
  <si>
    <t>depressive disorder</t>
  </si>
  <si>
    <t>F89</t>
  </si>
  <si>
    <t>Unspecified disorder of psychological development</t>
  </si>
  <si>
    <t>F39</t>
  </si>
  <si>
    <t>Unspecified mood affective disorders</t>
  </si>
  <si>
    <t>780.5</t>
  </si>
  <si>
    <t>sleep disturbance</t>
  </si>
  <si>
    <t>F90</t>
  </si>
  <si>
    <t>Hyperkinetic Disorders</t>
  </si>
  <si>
    <t>295</t>
  </si>
  <si>
    <t>schizophrenia</t>
  </si>
  <si>
    <t>F91</t>
  </si>
  <si>
    <t>Conduct Disorders</t>
  </si>
  <si>
    <t>296</t>
  </si>
  <si>
    <t xml:space="preserve">Manic depressive </t>
  </si>
  <si>
    <t>F92</t>
  </si>
  <si>
    <t>Mixed disorders of conduct and emotions</t>
  </si>
  <si>
    <t>F93</t>
  </si>
  <si>
    <t>Emotional disorders, childhood onset</t>
  </si>
  <si>
    <t>G40</t>
  </si>
  <si>
    <t>Epilepsy</t>
  </si>
  <si>
    <t>F94</t>
  </si>
  <si>
    <t>Social functioning, childhood onset</t>
  </si>
  <si>
    <t>F95</t>
  </si>
  <si>
    <t>Tic disorders</t>
  </si>
  <si>
    <t>F98</t>
  </si>
  <si>
    <t>Other behavioural and emotional disorders, childhood onset</t>
  </si>
  <si>
    <t>345</t>
  </si>
  <si>
    <t>epilepsy</t>
  </si>
  <si>
    <t>R62</t>
  </si>
  <si>
    <t>Lack of expected normal physiological development</t>
  </si>
  <si>
    <t>312</t>
  </si>
  <si>
    <t>disturbance of conduct</t>
  </si>
  <si>
    <t>313</t>
  </si>
  <si>
    <t>disturbance of emotions in childhood</t>
  </si>
  <si>
    <t>314</t>
  </si>
  <si>
    <t>315</t>
  </si>
  <si>
    <t>specific delays in development</t>
  </si>
  <si>
    <t>R48</t>
  </si>
  <si>
    <t>Dyslexia</t>
  </si>
  <si>
    <t>Z55</t>
  </si>
  <si>
    <t>Problems related to education and literacy</t>
  </si>
  <si>
    <t>hyperkinetic</t>
  </si>
  <si>
    <t>Autism</t>
  </si>
  <si>
    <t>299.0</t>
  </si>
  <si>
    <t>infantile autism</t>
  </si>
  <si>
    <t>Physical/Reproductive</t>
  </si>
  <si>
    <t>Child DD ICD-9 Codes</t>
  </si>
  <si>
    <t>Child DD ICD-10 Codes</t>
  </si>
  <si>
    <t>Adult DD ICD-10 Codes</t>
  </si>
  <si>
    <t>Adult DD ICD-9 Codes</t>
  </si>
  <si>
    <t>Mental Health ICD-10 Codes</t>
  </si>
  <si>
    <t>Mental Health ICD-9 Codes</t>
  </si>
  <si>
    <t>Times Seen</t>
  </si>
  <si>
    <t>Two Missense</t>
  </si>
  <si>
    <t>Comparison Set</t>
  </si>
  <si>
    <t>Unable To Work</t>
  </si>
  <si>
    <t>Odds Ratio</t>
  </si>
  <si>
    <t>Has a Degree</t>
  </si>
  <si>
    <t>Has a Child DD Related Diagnosis</t>
  </si>
  <si>
    <t xml:space="preserve">Has an Adult DD Related Diagnosis </t>
  </si>
  <si>
    <t xml:space="preserve">Has a Mental Health Related Diagnosis </t>
  </si>
  <si>
    <t>Never a Parent</t>
  </si>
  <si>
    <t xml:space="preserve">Never Pregnant </t>
  </si>
  <si>
    <t>Never a Father</t>
  </si>
  <si>
    <t>Individuals with any LoF variants in the 325 Gene Set: Continuous Trait Results (n = 5776)</t>
  </si>
  <si>
    <t>Individuals with any LoF variants in the 125 Gene Set: Continuous Trait Results (N = 2407)</t>
  </si>
  <si>
    <t>Individuals with any LoF variants in the 325 Gene Set: Binary Trait Results (n = 5776)</t>
  </si>
  <si>
    <t>Individuals with any LoF variants in the 125 Gene Set: Binary Trait Results (N = 2407)</t>
  </si>
  <si>
    <t>Overall</t>
  </si>
  <si>
    <t>Number of Individuals</t>
  </si>
  <si>
    <t>95% CI I</t>
  </si>
  <si>
    <t>95% CI II</t>
  </si>
  <si>
    <t>Overall: 325 Gene Set</t>
  </si>
  <si>
    <t>Overall: 125 Gene Set</t>
  </si>
  <si>
    <t>Association Test Results for individuals with LoF variants and CNVs only (n= 16,934):      Continuous Trait Results</t>
  </si>
  <si>
    <t>Association Test Results for individuals with LoF variants and CNVs only (n= 16,934):                 Binary Trait Results</t>
  </si>
  <si>
    <t>Has an Adult DD Related Diagnosis</t>
  </si>
  <si>
    <t>Has a Mental Health Related Diagnosis</t>
  </si>
  <si>
    <t>Never Pregnant</t>
  </si>
  <si>
    <t>Overall: LoF and CNV Carriers</t>
  </si>
  <si>
    <t>One Variant:</t>
  </si>
  <si>
    <t>Two Variants:</t>
  </si>
  <si>
    <t>Three Variants:</t>
  </si>
  <si>
    <t>Overall Rare Variant Burden in 599 DDG2P Genes in 419,865 UKB Individuals:</t>
  </si>
  <si>
    <t>Number of Variants</t>
  </si>
  <si>
    <t>One</t>
  </si>
  <si>
    <t>Two</t>
  </si>
  <si>
    <t>Three</t>
  </si>
  <si>
    <t>Four</t>
  </si>
  <si>
    <t>Five</t>
  </si>
  <si>
    <t>Type of variant seen in 599 DDG2P Genes in 419,865 UKB Individuals:</t>
  </si>
  <si>
    <t>Type of Variant</t>
  </si>
  <si>
    <t>CNV Deletions</t>
  </si>
  <si>
    <t>CNV Duplications</t>
  </si>
  <si>
    <t>LoF</t>
  </si>
  <si>
    <t>Missense</t>
  </si>
  <si>
    <t>Among individuals with one variant:</t>
  </si>
  <si>
    <t>Individuals with one variant</t>
  </si>
  <si>
    <t>Among individuals with two variants:</t>
  </si>
  <si>
    <t>Individuals with two variants</t>
  </si>
  <si>
    <t>Two CNV Deletions</t>
  </si>
  <si>
    <t>CNV Deletion and CNV Duplication</t>
  </si>
  <si>
    <t>CNV Deletion and LoF</t>
  </si>
  <si>
    <t>CNV Deletion and Missense</t>
  </si>
  <si>
    <t>Two CNV Duplications</t>
  </si>
  <si>
    <t>CNV Duplication and LoF</t>
  </si>
  <si>
    <t>CNV Duplication and Missense</t>
  </si>
  <si>
    <t xml:space="preserve">Two LoF </t>
  </si>
  <si>
    <t>LoF and Missense</t>
  </si>
  <si>
    <t>Among individuals with three variants:</t>
  </si>
  <si>
    <t>Individuals with three variants</t>
  </si>
  <si>
    <t>Two CNV Deletions and one LoF</t>
  </si>
  <si>
    <t>One CNV Deletion, One CNV Duplication, one Missense</t>
  </si>
  <si>
    <t>One CNV Deletion, one LoF, one Missense</t>
  </si>
  <si>
    <t>One CNV Duplication, one LoF, one Missense</t>
  </si>
  <si>
    <t xml:space="preserve">Three LoF </t>
  </si>
  <si>
    <t>Two Lof and one CNV Duplication</t>
  </si>
  <si>
    <t>Two LoF and one Missense</t>
  </si>
  <si>
    <t>Three Missense</t>
  </si>
  <si>
    <t>Two Missense and one CNV Deletion</t>
  </si>
  <si>
    <t>Two Missense and one CNV Duplication</t>
  </si>
  <si>
    <t>Two Missense and one LoF</t>
  </si>
  <si>
    <t>Among individuals with four variants:</t>
  </si>
  <si>
    <t>Individuals with four variants</t>
  </si>
  <si>
    <t>Three LoF, one Missense</t>
  </si>
  <si>
    <t>Two LoF, two Missense</t>
  </si>
  <si>
    <t>One LoF, three Missense</t>
  </si>
  <si>
    <t>Four Missense</t>
  </si>
  <si>
    <t>Among individuals with five variants:</t>
  </si>
  <si>
    <t>Individuals with five variants</t>
  </si>
  <si>
    <t>Two LoF, three Missense</t>
  </si>
  <si>
    <t>One Variant Only</t>
  </si>
  <si>
    <t>Three + Variants</t>
  </si>
  <si>
    <t xml:space="preserve">Rare Variant Burden: Association Test Results for individuals with any variant in the DDG2P gene set (n= 54,445):                                                                                                                                                            Continuous Trait Results </t>
  </si>
  <si>
    <t xml:space="preserve">Rare Variant Burden: Association Test Results for individuals with any variant in the DDG2P gene set (n= 54,445):                                                                                                                                                                     Binary Trait Results </t>
  </si>
  <si>
    <t xml:space="preserve">Rare Variant Burden: Association Test Results for individuals with any LoF variant or CNV in the DDG2P gene set (n= 16,934):                                                                                                                                                            Continuous Trait Results </t>
  </si>
  <si>
    <t xml:space="preserve">Rare Variant Burden: Association Test Results for individuals with any LoF variant or CNV in the DDG2P gene set (n= 16,934):                                                                                                                                                                     Binary Trait Results </t>
  </si>
  <si>
    <t>Overall: Any LoF Variant</t>
  </si>
  <si>
    <t>Overall: Any Variant</t>
  </si>
  <si>
    <t>Overall: Any Missense Variant</t>
  </si>
  <si>
    <t>Overall: Any CNV Deletion</t>
  </si>
  <si>
    <t>Overall: Any CNV Duplication</t>
  </si>
  <si>
    <t>Overall: No Variant</t>
  </si>
  <si>
    <t>Variant Type</t>
  </si>
  <si>
    <t>Vs Those in the same EA-PGS Decile (10)</t>
  </si>
  <si>
    <t xml:space="preserve">Any variant </t>
  </si>
  <si>
    <t>CNV or LoF Variant</t>
  </si>
  <si>
    <t>No Variant</t>
  </si>
  <si>
    <t>Vs Decile 1-9</t>
  </si>
  <si>
    <t>Vs Those in the same EA-PGS Decile (1)</t>
  </si>
  <si>
    <t>Vs Decile 2-10</t>
  </si>
  <si>
    <t>Trait:</t>
  </si>
  <si>
    <t>Time Taken on Pairs Test</t>
  </si>
  <si>
    <t>(Has a mental health related diagnosis)</t>
  </si>
  <si>
    <t>Fluid Intelligence Deviators: (n=155)</t>
  </si>
  <si>
    <t>Qualifications Deviators: (n=3222)</t>
  </si>
  <si>
    <t>Fluid Intelligence Reverse Deviators: (n=85)</t>
  </si>
  <si>
    <t>Qualifications Reverse Deviators (n=7463)</t>
  </si>
  <si>
    <t>Q5</t>
  </si>
  <si>
    <t>Q1</t>
  </si>
  <si>
    <t>Q2</t>
  </si>
  <si>
    <t>Q3</t>
  </si>
  <si>
    <t>Q4</t>
  </si>
  <si>
    <t>Association results between DD clinically diagnosed rare variant carrier (n=3602), and non-clinically diagnosed rare variant carriers (n= 50,843):</t>
  </si>
  <si>
    <t xml:space="preserve">Fluid Intelligence </t>
  </si>
  <si>
    <t xml:space="preserve">Age Left Education </t>
  </si>
  <si>
    <t xml:space="preserve">Years in Education </t>
  </si>
  <si>
    <t xml:space="preserve">Reaction Time </t>
  </si>
  <si>
    <t xml:space="preserve">Time taken on Pairs Test </t>
  </si>
  <si>
    <t>Diagnosis: 2+ Variants:</t>
  </si>
  <si>
    <t>Child DD Related</t>
  </si>
  <si>
    <t>Adult DD Related</t>
  </si>
  <si>
    <t>Mental Health Related</t>
  </si>
  <si>
    <t>Medical</t>
  </si>
  <si>
    <t>Child DD diagnosed</t>
  </si>
  <si>
    <t>Hyperkinetic Disorders (including ADHD)</t>
  </si>
  <si>
    <t>Adult neuropsychiatric (diagnosed or self-reported)</t>
  </si>
  <si>
    <t>Mental health (diagnosed or self-reported)</t>
  </si>
  <si>
    <t>ABCC9</t>
  </si>
  <si>
    <t>ABL1</t>
  </si>
  <si>
    <t>ACAN</t>
  </si>
  <si>
    <t>ACTB</t>
  </si>
  <si>
    <t>ACTG1</t>
  </si>
  <si>
    <t>ACVR1</t>
  </si>
  <si>
    <t>ADAR</t>
  </si>
  <si>
    <t>ADCY5</t>
  </si>
  <si>
    <t>ADNP</t>
  </si>
  <si>
    <t>AFF3</t>
  </si>
  <si>
    <t>AFF4</t>
  </si>
  <si>
    <t>AGO1</t>
  </si>
  <si>
    <t>AHDC1</t>
  </si>
  <si>
    <t>ALDH18A1</t>
  </si>
  <si>
    <t>ALX4</t>
  </si>
  <si>
    <t>ANKH</t>
  </si>
  <si>
    <t>ANKRD11</t>
  </si>
  <si>
    <t>ANKRD26</t>
  </si>
  <si>
    <t>AP2M1</t>
  </si>
  <si>
    <t>AP2S1</t>
  </si>
  <si>
    <t>ARCN1</t>
  </si>
  <si>
    <t>ARF1</t>
  </si>
  <si>
    <t>ARHGAP31</t>
  </si>
  <si>
    <t>ARHGAP35</t>
  </si>
  <si>
    <t>ARID1A</t>
  </si>
  <si>
    <t>ARID1B</t>
  </si>
  <si>
    <t>ARID2</t>
  </si>
  <si>
    <t>ASH1L</t>
  </si>
  <si>
    <t>ASXL1</t>
  </si>
  <si>
    <t>ASXL2</t>
  </si>
  <si>
    <t>ASXL3</t>
  </si>
  <si>
    <t>ATAD3A</t>
  </si>
  <si>
    <t>ATN1</t>
  </si>
  <si>
    <t>ATP1A1</t>
  </si>
  <si>
    <t>ATP1A2</t>
  </si>
  <si>
    <t>ATP6V0A1</t>
  </si>
  <si>
    <t>ATP6V1B2</t>
  </si>
  <si>
    <t>ATPA2</t>
  </si>
  <si>
    <t>AUTS2</t>
  </si>
  <si>
    <t>BCL11A</t>
  </si>
  <si>
    <t>BCL11B</t>
  </si>
  <si>
    <t>BFSP2</t>
  </si>
  <si>
    <t>BHLHA9</t>
  </si>
  <si>
    <t>BICD2</t>
  </si>
  <si>
    <t>BMP2</t>
  </si>
  <si>
    <t>BMP4</t>
  </si>
  <si>
    <t>BNC2</t>
  </si>
  <si>
    <t>BPTF</t>
  </si>
  <si>
    <t>BRAF</t>
  </si>
  <si>
    <t>BRD4</t>
  </si>
  <si>
    <t>BRPF1</t>
  </si>
  <si>
    <t>BRSK2</t>
  </si>
  <si>
    <t>CACNA1A</t>
  </si>
  <si>
    <t>CACNA1C</t>
  </si>
  <si>
    <t>CACNA1D</t>
  </si>
  <si>
    <t>CACNA1E</t>
  </si>
  <si>
    <t>CACNA1G</t>
  </si>
  <si>
    <t>CAMK2A</t>
  </si>
  <si>
    <t>CAMK2B</t>
  </si>
  <si>
    <t>CAMTA1</t>
  </si>
  <si>
    <t>CBL</t>
  </si>
  <si>
    <t>CCDC78</t>
  </si>
  <si>
    <t>CCND2</t>
  </si>
  <si>
    <t>CD96</t>
  </si>
  <si>
    <t>CDH2</t>
  </si>
  <si>
    <t>CDK13</t>
  </si>
  <si>
    <t>CDK8</t>
  </si>
  <si>
    <t>CDON</t>
  </si>
  <si>
    <t>CERT1</t>
  </si>
  <si>
    <t>CFC1</t>
  </si>
  <si>
    <t>CHAMP1</t>
  </si>
  <si>
    <t>CHD1</t>
  </si>
  <si>
    <t>CHD2</t>
  </si>
  <si>
    <t>CHD3</t>
  </si>
  <si>
    <t>CHD4</t>
  </si>
  <si>
    <t>CHD7</t>
  </si>
  <si>
    <t>CHD8</t>
  </si>
  <si>
    <t>CHRNA4</t>
  </si>
  <si>
    <t>CHRNB2</t>
  </si>
  <si>
    <t>CIC</t>
  </si>
  <si>
    <t>CLTC</t>
  </si>
  <si>
    <t>CNOT1</t>
  </si>
  <si>
    <t>CNOT3</t>
  </si>
  <si>
    <t>COG4</t>
  </si>
  <si>
    <t>COL10A1</t>
  </si>
  <si>
    <t>COL11A1</t>
  </si>
  <si>
    <t>COL11A2</t>
  </si>
  <si>
    <t>COL1A1</t>
  </si>
  <si>
    <t>COL2A1</t>
  </si>
  <si>
    <t>COL4A3</t>
  </si>
  <si>
    <t>COL6A1</t>
  </si>
  <si>
    <t>COL9A1</t>
  </si>
  <si>
    <t>COL9A2</t>
  </si>
  <si>
    <t>COL9A3</t>
  </si>
  <si>
    <t>COMP</t>
  </si>
  <si>
    <t>CREBBP</t>
  </si>
  <si>
    <t>CRELD1</t>
  </si>
  <si>
    <t>CRX</t>
  </si>
  <si>
    <t>CRYAA</t>
  </si>
  <si>
    <t>CRYBA1</t>
  </si>
  <si>
    <t>CRYBA4</t>
  </si>
  <si>
    <t>CRYBB1</t>
  </si>
  <si>
    <t>CRYBB2</t>
  </si>
  <si>
    <t>CRYGC</t>
  </si>
  <si>
    <t>CRYGD</t>
  </si>
  <si>
    <t>CSNK2A1</t>
  </si>
  <si>
    <t>CSNK2B</t>
  </si>
  <si>
    <t>CTBP1</t>
  </si>
  <si>
    <t>CTCF</t>
  </si>
  <si>
    <t>CTNNB1</t>
  </si>
  <si>
    <t>CTNND1</t>
  </si>
  <si>
    <t>CTNND2</t>
  </si>
  <si>
    <t>CUL3</t>
  </si>
  <si>
    <t>CUX2</t>
  </si>
  <si>
    <t>DDX23</t>
  </si>
  <si>
    <t>DDX6</t>
  </si>
  <si>
    <t>DEAF1</t>
  </si>
  <si>
    <t>DEPDC5</t>
  </si>
  <si>
    <t>DHDDS</t>
  </si>
  <si>
    <t>DHX30</t>
  </si>
  <si>
    <t>DLG4</t>
  </si>
  <si>
    <t>DLL4</t>
  </si>
  <si>
    <t>DMPK</t>
  </si>
  <si>
    <t>DNM1</t>
  </si>
  <si>
    <t>DNM1L</t>
  </si>
  <si>
    <t>DNMT3A</t>
  </si>
  <si>
    <t>DPF2</t>
  </si>
  <si>
    <t>DPYSL5</t>
  </si>
  <si>
    <t>DSPP</t>
  </si>
  <si>
    <t>DSTYK</t>
  </si>
  <si>
    <t>DVL1</t>
  </si>
  <si>
    <t>DVL3</t>
  </si>
  <si>
    <t>DYNC1H1</t>
  </si>
  <si>
    <t>DYRK1A</t>
  </si>
  <si>
    <t>EBF3</t>
  </si>
  <si>
    <t>EDAR</t>
  </si>
  <si>
    <t>EDN1</t>
  </si>
  <si>
    <t>EDNRA</t>
  </si>
  <si>
    <t>EDNRB</t>
  </si>
  <si>
    <t>EED</t>
  </si>
  <si>
    <t>EEF1A2</t>
  </si>
  <si>
    <t>EEF2</t>
  </si>
  <si>
    <t>EFTUD2</t>
  </si>
  <si>
    <t>EHMT1</t>
  </si>
  <si>
    <t>EIF5A</t>
  </si>
  <si>
    <t>ELN</t>
  </si>
  <si>
    <t>EP300</t>
  </si>
  <si>
    <t>ERF</t>
  </si>
  <si>
    <t>EXT1</t>
  </si>
  <si>
    <t>EXT2</t>
  </si>
  <si>
    <t>EYA1</t>
  </si>
  <si>
    <t>EZH2</t>
  </si>
  <si>
    <t>FAM111A</t>
  </si>
  <si>
    <t>FBN1</t>
  </si>
  <si>
    <t>FBN2</t>
  </si>
  <si>
    <t>FBXO11</t>
  </si>
  <si>
    <t>FBXW11</t>
  </si>
  <si>
    <t>FBXW7</t>
  </si>
  <si>
    <t>FGF10</t>
  </si>
  <si>
    <t>FGF12</t>
  </si>
  <si>
    <t>FGF14</t>
  </si>
  <si>
    <t>FGF9</t>
  </si>
  <si>
    <t>FGFR1</t>
  </si>
  <si>
    <t>FGFR2</t>
  </si>
  <si>
    <t>FGFR3</t>
  </si>
  <si>
    <t>FLNB</t>
  </si>
  <si>
    <t>FLT4</t>
  </si>
  <si>
    <t>FN1</t>
  </si>
  <si>
    <t>FOXC1</t>
  </si>
  <si>
    <t>FOXC2</t>
  </si>
  <si>
    <t>FOXE3</t>
  </si>
  <si>
    <t>FOXF1</t>
  </si>
  <si>
    <t>FOXG1</t>
  </si>
  <si>
    <t>FOXJ1</t>
  </si>
  <si>
    <t>FOXL2</t>
  </si>
  <si>
    <t>FOXP1</t>
  </si>
  <si>
    <t>FOXP2</t>
  </si>
  <si>
    <t>FTL</t>
  </si>
  <si>
    <t>FZD5</t>
  </si>
  <si>
    <t>GABBR2</t>
  </si>
  <si>
    <t>GABRA1</t>
  </si>
  <si>
    <t>GABRB2</t>
  </si>
  <si>
    <t>GABRB3</t>
  </si>
  <si>
    <t>GABRG2</t>
  </si>
  <si>
    <t>GATA2</t>
  </si>
  <si>
    <t>GATA3</t>
  </si>
  <si>
    <t>GATA4</t>
  </si>
  <si>
    <t>GATA6</t>
  </si>
  <si>
    <t>GATAD2B</t>
  </si>
  <si>
    <t>GCH1</t>
  </si>
  <si>
    <t>GDF5</t>
  </si>
  <si>
    <t>GDF6</t>
  </si>
  <si>
    <t>GFAP</t>
  </si>
  <si>
    <t>GIGYF1</t>
  </si>
  <si>
    <t>GJA1</t>
  </si>
  <si>
    <t>GJA3</t>
  </si>
  <si>
    <t>GJA8</t>
  </si>
  <si>
    <t>GJC2</t>
  </si>
  <si>
    <t>GLI2</t>
  </si>
  <si>
    <t>GLI3</t>
  </si>
  <si>
    <t>GLMN</t>
  </si>
  <si>
    <t>GLUD1</t>
  </si>
  <si>
    <t>GMNN</t>
  </si>
  <si>
    <t>GNAI1</t>
  </si>
  <si>
    <t>GNAI3</t>
  </si>
  <si>
    <t>GNAO1</t>
  </si>
  <si>
    <t>GNAS</t>
  </si>
  <si>
    <t>GNB1</t>
  </si>
  <si>
    <t>GNB2</t>
  </si>
  <si>
    <t>GREB1L</t>
  </si>
  <si>
    <t>GRHL3</t>
  </si>
  <si>
    <t>GRIA2</t>
  </si>
  <si>
    <t>GRIN1</t>
  </si>
  <si>
    <t>GRIN2A</t>
  </si>
  <si>
    <t>GRIN2B</t>
  </si>
  <si>
    <t>GRIN2D</t>
  </si>
  <si>
    <t>GUCY2C</t>
  </si>
  <si>
    <t>H1-4</t>
  </si>
  <si>
    <t>HCN1</t>
  </si>
  <si>
    <t>HDAC4</t>
  </si>
  <si>
    <t>HECW2</t>
  </si>
  <si>
    <t>HESX1</t>
  </si>
  <si>
    <t>HIST1H1E</t>
  </si>
  <si>
    <t>HIST1H2AC</t>
  </si>
  <si>
    <t>HIST1H4C</t>
  </si>
  <si>
    <t>HIVEP2</t>
  </si>
  <si>
    <t>HK1</t>
  </si>
  <si>
    <t>HNF1B</t>
  </si>
  <si>
    <t>HNF4A</t>
  </si>
  <si>
    <t>HNRNPD</t>
  </si>
  <si>
    <t>HNRNPH1</t>
  </si>
  <si>
    <t>HNRNPK</t>
  </si>
  <si>
    <t>HNRNPR</t>
  </si>
  <si>
    <t>HNRNPU</t>
  </si>
  <si>
    <t>HOXA13</t>
  </si>
  <si>
    <t>HOXD13</t>
  </si>
  <si>
    <t>HPD</t>
  </si>
  <si>
    <t>HRAS</t>
  </si>
  <si>
    <t>HSF4</t>
  </si>
  <si>
    <t>IFIH1</t>
  </si>
  <si>
    <t>IFITM5</t>
  </si>
  <si>
    <t>IGF1R</t>
  </si>
  <si>
    <t>IHH</t>
  </si>
  <si>
    <t>IRF2BPL</t>
  </si>
  <si>
    <t>IRF6</t>
  </si>
  <si>
    <t>ITPR1</t>
  </si>
  <si>
    <t>JAG1</t>
  </si>
  <si>
    <t>KANSL1</t>
  </si>
  <si>
    <t>KAT6A</t>
  </si>
  <si>
    <t>KAT6B</t>
  </si>
  <si>
    <t>KBTBD13</t>
  </si>
  <si>
    <t>KCNA2</t>
  </si>
  <si>
    <t>KCNB1</t>
  </si>
  <si>
    <t>KCNC1</t>
  </si>
  <si>
    <t>KCNC3</t>
  </si>
  <si>
    <t>KCND3</t>
  </si>
  <si>
    <t>KCNH1</t>
  </si>
  <si>
    <t>KCNJ11</t>
  </si>
  <si>
    <t>KCNJ6</t>
  </si>
  <si>
    <t>KCNJ8</t>
  </si>
  <si>
    <t>KCNK3</t>
  </si>
  <si>
    <t>KCNK4</t>
  </si>
  <si>
    <t>KCNN3</t>
  </si>
  <si>
    <t>KCNQ2</t>
  </si>
  <si>
    <t>KCNQ3</t>
  </si>
  <si>
    <t>KCNQ5</t>
  </si>
  <si>
    <t>KCNT1</t>
  </si>
  <si>
    <t>KCTD1</t>
  </si>
  <si>
    <t>KDM1A</t>
  </si>
  <si>
    <t>KDM3B</t>
  </si>
  <si>
    <t>KDM5B</t>
  </si>
  <si>
    <t>KDM6B</t>
  </si>
  <si>
    <t>KIDINS220</t>
  </si>
  <si>
    <t>KIF11</t>
  </si>
  <si>
    <t>KIF1A</t>
  </si>
  <si>
    <t>KIF22</t>
  </si>
  <si>
    <t>KIF2A</t>
  </si>
  <si>
    <t>KIF5C</t>
  </si>
  <si>
    <t>KLF1</t>
  </si>
  <si>
    <t>KMT2A</t>
  </si>
  <si>
    <t>KMT2B</t>
  </si>
  <si>
    <t>KMT2C</t>
  </si>
  <si>
    <t>KMT2D</t>
  </si>
  <si>
    <t>KMT2E</t>
  </si>
  <si>
    <t>KMT5B</t>
  </si>
  <si>
    <t>KRAS</t>
  </si>
  <si>
    <t>KRT74</t>
  </si>
  <si>
    <t>LEMD2</t>
  </si>
  <si>
    <t>LEMD3</t>
  </si>
  <si>
    <t>LHX4</t>
  </si>
  <si>
    <t>LMX1B</t>
  </si>
  <si>
    <t>LRP5</t>
  </si>
  <si>
    <t>LZTR1</t>
  </si>
  <si>
    <t>MAB21L2</t>
  </si>
  <si>
    <t>MACF1</t>
  </si>
  <si>
    <t>MAF</t>
  </si>
  <si>
    <t>MAFB</t>
  </si>
  <si>
    <t>MAP2K1</t>
  </si>
  <si>
    <t>MAP2K2</t>
  </si>
  <si>
    <t>MAP3K1</t>
  </si>
  <si>
    <t>MAP3K7</t>
  </si>
  <si>
    <t>MAPK8IP3</t>
  </si>
  <si>
    <t>MAST1</t>
  </si>
  <si>
    <t>MATN3</t>
  </si>
  <si>
    <t>MBD5</t>
  </si>
  <si>
    <t>MECOM</t>
  </si>
  <si>
    <t>MED13</t>
  </si>
  <si>
    <t>MED13L</t>
  </si>
  <si>
    <t>MEF2C</t>
  </si>
  <si>
    <t>MEIS2</t>
  </si>
  <si>
    <t>MIB1</t>
  </si>
  <si>
    <t>MIR17HG</t>
  </si>
  <si>
    <t>MITF</t>
  </si>
  <si>
    <t>MMP13</t>
  </si>
  <si>
    <t>MN1</t>
  </si>
  <si>
    <t>MNX1</t>
  </si>
  <si>
    <t>MSL2</t>
  </si>
  <si>
    <t>MSX1</t>
  </si>
  <si>
    <t>MSX2</t>
  </si>
  <si>
    <t>MTOR</t>
  </si>
  <si>
    <t>MYCN</t>
  </si>
  <si>
    <t>MYH3</t>
  </si>
  <si>
    <t>MYH9</t>
  </si>
  <si>
    <t>MYRF</t>
  </si>
  <si>
    <t>MYT1L</t>
  </si>
  <si>
    <t>NAA15</t>
  </si>
  <si>
    <t>NACC1</t>
  </si>
  <si>
    <t>NALCN</t>
  </si>
  <si>
    <t>NBEA</t>
  </si>
  <si>
    <t>NDNF</t>
  </si>
  <si>
    <t>NEDD4L</t>
  </si>
  <si>
    <t>NF1</t>
  </si>
  <si>
    <t>NFIA</t>
  </si>
  <si>
    <t>NFIB</t>
  </si>
  <si>
    <t>NFIX</t>
  </si>
  <si>
    <t>NIPBL</t>
  </si>
  <si>
    <t>NKX2-1</t>
  </si>
  <si>
    <t>NKX2-5</t>
  </si>
  <si>
    <t>NODAL</t>
  </si>
  <si>
    <t>NOG</t>
  </si>
  <si>
    <t>NOTCH1</t>
  </si>
  <si>
    <t>NOTCH2</t>
  </si>
  <si>
    <t>NOVA2</t>
  </si>
  <si>
    <t>NPM1</t>
  </si>
  <si>
    <t>NR2F1</t>
  </si>
  <si>
    <t>NR2F2</t>
  </si>
  <si>
    <t>NR4A2</t>
  </si>
  <si>
    <t>NRAS</t>
  </si>
  <si>
    <t>NRXN1</t>
  </si>
  <si>
    <t>NRXN2</t>
  </si>
  <si>
    <t>NSD1</t>
  </si>
  <si>
    <t>NSD2</t>
  </si>
  <si>
    <t>NTRK2</t>
  </si>
  <si>
    <t>NUS1</t>
  </si>
  <si>
    <t>ODC1</t>
  </si>
  <si>
    <t>OTX2</t>
  </si>
  <si>
    <t>P4HB</t>
  </si>
  <si>
    <t>PACS1</t>
  </si>
  <si>
    <t>PACS2</t>
  </si>
  <si>
    <t>PAFAH1B1</t>
  </si>
  <si>
    <t>PAK1</t>
  </si>
  <si>
    <t>PAX2</t>
  </si>
  <si>
    <t>PAX3</t>
  </si>
  <si>
    <t>PAX6</t>
  </si>
  <si>
    <t>PAX8</t>
  </si>
  <si>
    <t>PAX9</t>
  </si>
  <si>
    <t>PBX1</t>
  </si>
  <si>
    <t>PCBP2</t>
  </si>
  <si>
    <t>PCGF2</t>
  </si>
  <si>
    <t>PDE10A</t>
  </si>
  <si>
    <t>PDE4D</t>
  </si>
  <si>
    <t>PDGFRB</t>
  </si>
  <si>
    <t>PHACTR1</t>
  </si>
  <si>
    <t>PHF12</t>
  </si>
  <si>
    <t>PHF21A</t>
  </si>
  <si>
    <t>PHIP</t>
  </si>
  <si>
    <t>PHOX2B</t>
  </si>
  <si>
    <t>PIEZO2</t>
  </si>
  <si>
    <t>PIGU</t>
  </si>
  <si>
    <t>PIK3R1</t>
  </si>
  <si>
    <t>PIK3R2</t>
  </si>
  <si>
    <t>PITX1</t>
  </si>
  <si>
    <t>PITX2</t>
  </si>
  <si>
    <t>PITX3</t>
  </si>
  <si>
    <t>PLCB4</t>
  </si>
  <si>
    <t>POGZ</t>
  </si>
  <si>
    <t>POLR1A</t>
  </si>
  <si>
    <t>POLR1D</t>
  </si>
  <si>
    <t>POLR2A</t>
  </si>
  <si>
    <t>POU3F3</t>
  </si>
  <si>
    <t>PPM1D</t>
  </si>
  <si>
    <t>PPP1CB</t>
  </si>
  <si>
    <t>PPP1R12A</t>
  </si>
  <si>
    <t>PPP2CA</t>
  </si>
  <si>
    <t>PPP2R1A</t>
  </si>
  <si>
    <t>PPP2R5D</t>
  </si>
  <si>
    <t>PPP3CA</t>
  </si>
  <si>
    <t>PRKAR1A</t>
  </si>
  <si>
    <t>PRKD1</t>
  </si>
  <si>
    <t>PRPF8</t>
  </si>
  <si>
    <t>PRR12</t>
  </si>
  <si>
    <t>PRRT2</t>
  </si>
  <si>
    <t>PSMC5</t>
  </si>
  <si>
    <t>PTCH1</t>
  </si>
  <si>
    <t>PTDSS1</t>
  </si>
  <si>
    <t>PTEN</t>
  </si>
  <si>
    <t>PTH1R</t>
  </si>
  <si>
    <t>PTHLH</t>
  </si>
  <si>
    <t>PTPN11</t>
  </si>
  <si>
    <t>PUF60</t>
  </si>
  <si>
    <t>PURA</t>
  </si>
  <si>
    <t>QRICH1</t>
  </si>
  <si>
    <t>RAB11A</t>
  </si>
  <si>
    <t>RAB11B</t>
  </si>
  <si>
    <t>RAB14</t>
  </si>
  <si>
    <t>RAC1</t>
  </si>
  <si>
    <t>RAC3</t>
  </si>
  <si>
    <t>RAD21</t>
  </si>
  <si>
    <t>RAF1</t>
  </si>
  <si>
    <t>RAI1</t>
  </si>
  <si>
    <t>RARB</t>
  </si>
  <si>
    <t>RBPJ</t>
  </si>
  <si>
    <t>RERE</t>
  </si>
  <si>
    <t>RHOBTB2</t>
  </si>
  <si>
    <t>RIT1</t>
  </si>
  <si>
    <t>RNF13</t>
  </si>
  <si>
    <t>ROBO4</t>
  </si>
  <si>
    <t>ROR2</t>
  </si>
  <si>
    <t>RORA</t>
  </si>
  <si>
    <t>RPL11</t>
  </si>
  <si>
    <t>RPS19</t>
  </si>
  <si>
    <t>RPS23</t>
  </si>
  <si>
    <t>RPS26</t>
  </si>
  <si>
    <t>RRAS</t>
  </si>
  <si>
    <t>RRAS2</t>
  </si>
  <si>
    <t>RUNX2</t>
  </si>
  <si>
    <t>SALL1</t>
  </si>
  <si>
    <t>SALL4</t>
  </si>
  <si>
    <t>SAMD9</t>
  </si>
  <si>
    <t>SATB1</t>
  </si>
  <si>
    <t>SATB2</t>
  </si>
  <si>
    <t>SCAF4</t>
  </si>
  <si>
    <t>SCN11A</t>
  </si>
  <si>
    <t>SCN1A</t>
  </si>
  <si>
    <t>SCN1B</t>
  </si>
  <si>
    <t>SCN2A</t>
  </si>
  <si>
    <t>SCN3A</t>
  </si>
  <si>
    <t>SCN4A</t>
  </si>
  <si>
    <t>SCN8A</t>
  </si>
  <si>
    <t>SET</t>
  </si>
  <si>
    <t>SETBP1</t>
  </si>
  <si>
    <t>SETD1A</t>
  </si>
  <si>
    <t>SETD1B</t>
  </si>
  <si>
    <t>SETD2</t>
  </si>
  <si>
    <t>SETD5</t>
  </si>
  <si>
    <t>SF3B4</t>
  </si>
  <si>
    <t>SHANK1</t>
  </si>
  <si>
    <t>SHANK2</t>
  </si>
  <si>
    <t>SHANK3</t>
  </si>
  <si>
    <t>SHH</t>
  </si>
  <si>
    <t>SHOC2</t>
  </si>
  <si>
    <t>SHROOM3</t>
  </si>
  <si>
    <t>SIK1</t>
  </si>
  <si>
    <t>SIM1</t>
  </si>
  <si>
    <t>SIN3A</t>
  </si>
  <si>
    <t>SIX1</t>
  </si>
  <si>
    <t>SIX3</t>
  </si>
  <si>
    <t>SIX5</t>
  </si>
  <si>
    <t>SKI</t>
  </si>
  <si>
    <t>SLC1A2</t>
  </si>
  <si>
    <t>SLC25A24</t>
  </si>
  <si>
    <t>SLC25A4</t>
  </si>
  <si>
    <t>SLC2A1</t>
  </si>
  <si>
    <t>SLC6A1</t>
  </si>
  <si>
    <t>SMAD3</t>
  </si>
  <si>
    <t>SMAD4</t>
  </si>
  <si>
    <t>SMARCA2</t>
  </si>
  <si>
    <t>SMARCA4</t>
  </si>
  <si>
    <t>SMARCB1</t>
  </si>
  <si>
    <t>SMARCC2</t>
  </si>
  <si>
    <t>SMARCD1</t>
  </si>
  <si>
    <t>SMARCE1</t>
  </si>
  <si>
    <t>SMC3</t>
  </si>
  <si>
    <t>SNAP25</t>
  </si>
  <si>
    <t>SNRPB</t>
  </si>
  <si>
    <t>SNRPE</t>
  </si>
  <si>
    <t>SON</t>
  </si>
  <si>
    <t>SOS1</t>
  </si>
  <si>
    <t>SOX10</t>
  </si>
  <si>
    <t>SOX11</t>
  </si>
  <si>
    <t>SOX17</t>
  </si>
  <si>
    <t>SOX2</t>
  </si>
  <si>
    <t>SOX4</t>
  </si>
  <si>
    <t>SOX5</t>
  </si>
  <si>
    <t>SOX6</t>
  </si>
  <si>
    <t>SOX9</t>
  </si>
  <si>
    <t>SPAST</t>
  </si>
  <si>
    <t>SPECC1L</t>
  </si>
  <si>
    <t>SPEN</t>
  </si>
  <si>
    <t>SPRED1</t>
  </si>
  <si>
    <t>SPTAN1</t>
  </si>
  <si>
    <t>SPTBN1</t>
  </si>
  <si>
    <t>SPTBN2</t>
  </si>
  <si>
    <t>SRCAP</t>
  </si>
  <si>
    <t>SRP54</t>
  </si>
  <si>
    <t>SRRM2</t>
  </si>
  <si>
    <t>SRSF1</t>
  </si>
  <si>
    <t>STAG1</t>
  </si>
  <si>
    <t>STX1B</t>
  </si>
  <si>
    <t>STXBP1</t>
  </si>
  <si>
    <t>SUZ12</t>
  </si>
  <si>
    <t>SYNCRIP</t>
  </si>
  <si>
    <t>SYNGAP1</t>
  </si>
  <si>
    <t>SYT1</t>
  </si>
  <si>
    <t>TAB2</t>
  </si>
  <si>
    <t>TAOK1</t>
  </si>
  <si>
    <t>TBL1XR1</t>
  </si>
  <si>
    <t>TBR1</t>
  </si>
  <si>
    <t>TBX1</t>
  </si>
  <si>
    <t>TBX18</t>
  </si>
  <si>
    <t>TBX20</t>
  </si>
  <si>
    <t>TBX3</t>
  </si>
  <si>
    <t>TBX4</t>
  </si>
  <si>
    <t>TBX5</t>
  </si>
  <si>
    <t>TCF12</t>
  </si>
  <si>
    <t>TCF20</t>
  </si>
  <si>
    <t>TCF4</t>
  </si>
  <si>
    <t>TCF7L2</t>
  </si>
  <si>
    <t>TCOF1</t>
  </si>
  <si>
    <t>TEK</t>
  </si>
  <si>
    <t>TET3</t>
  </si>
  <si>
    <t>TFAP2A</t>
  </si>
  <si>
    <t>TFAP2B</t>
  </si>
  <si>
    <t>TGFB1</t>
  </si>
  <si>
    <t>TGFB3</t>
  </si>
  <si>
    <t>TGFBR1</t>
  </si>
  <si>
    <t>TGFBR2</t>
  </si>
  <si>
    <t>TGIF1</t>
  </si>
  <si>
    <t>THRA</t>
  </si>
  <si>
    <t>TINF2</t>
  </si>
  <si>
    <t>TLK2</t>
  </si>
  <si>
    <t>TMEM63A</t>
  </si>
  <si>
    <t>TNRC6B</t>
  </si>
  <si>
    <t>TP63</t>
  </si>
  <si>
    <t>TPM2</t>
  </si>
  <si>
    <t>TRAF7</t>
  </si>
  <si>
    <t>TRIM8</t>
  </si>
  <si>
    <t>TRIO</t>
  </si>
  <si>
    <t>TRIP12</t>
  </si>
  <si>
    <t>TRPM3</t>
  </si>
  <si>
    <t>TRPS1</t>
  </si>
  <si>
    <t>TRPV3</t>
  </si>
  <si>
    <t>TRPV4</t>
  </si>
  <si>
    <t>TRRAP</t>
  </si>
  <si>
    <t>TSC1</t>
  </si>
  <si>
    <t>TSC2</t>
  </si>
  <si>
    <t>TSHR</t>
  </si>
  <si>
    <t>TUBA1A</t>
  </si>
  <si>
    <t>TUBB</t>
  </si>
  <si>
    <t>TUBB2A</t>
  </si>
  <si>
    <t>TUBB2B</t>
  </si>
  <si>
    <t>TUBB3</t>
  </si>
  <si>
    <t>TUBB4A</t>
  </si>
  <si>
    <t>TUBG1</t>
  </si>
  <si>
    <t>TWIST1</t>
  </si>
  <si>
    <t>TWIST2</t>
  </si>
  <si>
    <t>U2AF2</t>
  </si>
  <si>
    <t>UBTF</t>
  </si>
  <si>
    <t>UPF1</t>
  </si>
  <si>
    <t>USP7</t>
  </si>
  <si>
    <t>VAMP2</t>
  </si>
  <si>
    <t>VCP</t>
  </si>
  <si>
    <t>WAC</t>
  </si>
  <si>
    <t>WASF1</t>
  </si>
  <si>
    <t>WDFY3</t>
  </si>
  <si>
    <t>WDR11</t>
  </si>
  <si>
    <t>WDR26</t>
  </si>
  <si>
    <t>WDR37</t>
  </si>
  <si>
    <t>WNT4</t>
  </si>
  <si>
    <t>WNT5A</t>
  </si>
  <si>
    <t>WT1</t>
  </si>
  <si>
    <t>YAP1</t>
  </si>
  <si>
    <t>YWHAG</t>
  </si>
  <si>
    <t>YY1</t>
  </si>
  <si>
    <t>ZBTB18</t>
  </si>
  <si>
    <t>ZBTB20</t>
  </si>
  <si>
    <t>ZEB2</t>
  </si>
  <si>
    <t>ZFHX3</t>
  </si>
  <si>
    <t>ZFHX4</t>
  </si>
  <si>
    <t>ZIC1</t>
  </si>
  <si>
    <t>ZIC2</t>
  </si>
  <si>
    <t>ZMIZ1</t>
  </si>
  <si>
    <t>ZMYM2</t>
  </si>
  <si>
    <t>ZMYND11</t>
  </si>
  <si>
    <t>ZNF148</t>
  </si>
  <si>
    <t>ZNF292</t>
  </si>
  <si>
    <t>ZNF462</t>
  </si>
  <si>
    <t>ZNF750</t>
  </si>
  <si>
    <t>ZSWIM6</t>
  </si>
  <si>
    <t>Supplementary Table 10: Association test results showing the difference in phenotype between individuals who carry a rare DDG2P variant and also have either an Adult or Child-DD related diagnosis, and those who carry a rare variant but do not have a clinical diagnosis</t>
  </si>
  <si>
    <t>Supplementary Table 9: Rare variant association tests for phenotypic "deviators", where their EA-PGS does not correlate with correlated phenotypes (fluid intelligence scores or their qualifications), tested against both individuals who have the same EA-PGS score (defined as the same EA-PGS decile), or compared to the rest of UK Biobank. Odds ratio relates to the likelihood of an individual who is a phenotypic "deviator" being a rare variant carrier</t>
  </si>
  <si>
    <t>Supplementary Table 8: Rare variant association test results for individuals with a rare variant in any of the 599 DDG2P genes, grouped by the type of variant they carried, and their EA-PGS quintile</t>
  </si>
  <si>
    <t>Supplementary Table 7: Rare variant association test results for individuals who had a pLoF variant identified in either the 325 subset of DDG2P genes, or the 125 subset of DDG2P genes, grouped by their EA-PGS quintile</t>
  </si>
  <si>
    <t>Supplementary Table 6: Rare variant association test results for individuals who only had a pLoF variant or CNV identified, grouped by number of variants identified, and their EA-PGS quintile</t>
  </si>
  <si>
    <t>Supplementary Table 5: Rare variant burden association tests for individuals grouped by number of rare variants identified in their exome sequencing, for both individuals with any type of variant in these genes, and limited to those with a CNV deletion, duplication or putative loss of function variant in any of these genes</t>
  </si>
  <si>
    <t>Supplementary Table 4: The number of individuals identified with a rare variant in any of 599 DDG2P genes in UK Biobank, sorted by number of variants present, and variant type</t>
  </si>
  <si>
    <t>Supplementary Table 3: ICD-9 and ICD-10 codes used to identify HES related information to categorize related clinical diagnoses:</t>
  </si>
  <si>
    <t>Supplementary Table 2: 18 phenotypes present in UK Biobank, chosen for relevance to cognitive, behavioural, reproductive, and socioeconomic traits related to neurodevelopmental disorders</t>
  </si>
  <si>
    <t>Supplementary Table 1: list of 599 monoallelic DDG2P genes (downloaded 27 November 20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b/>
      <sz val="12"/>
      <color theme="1"/>
      <name val="Calibri"/>
      <family val="2"/>
      <scheme val="minor"/>
    </font>
    <font>
      <b/>
      <sz val="12"/>
      <color theme="0"/>
      <name val="Calibri"/>
      <family val="2"/>
      <scheme val="minor"/>
    </font>
    <font>
      <sz val="12"/>
      <color theme="0"/>
      <name val="Calibri"/>
      <family val="2"/>
      <scheme val="minor"/>
    </font>
    <font>
      <b/>
      <sz val="14"/>
      <color theme="1"/>
      <name val="Calibri"/>
      <family val="2"/>
      <scheme val="minor"/>
    </font>
    <font>
      <b/>
      <sz val="14"/>
      <color rgb="FF000000"/>
      <name val="Calibri"/>
      <family val="2"/>
    </font>
    <font>
      <b/>
      <sz val="12"/>
      <color rgb="FF000000"/>
      <name val="Calibri"/>
      <family val="2"/>
    </font>
    <font>
      <sz val="12"/>
      <color theme="1"/>
      <name val="Calibri"/>
      <family val="2"/>
    </font>
    <font>
      <b/>
      <sz val="12"/>
      <color theme="1"/>
      <name val="Calibri"/>
      <family val="2"/>
    </font>
    <font>
      <b/>
      <sz val="14"/>
      <color theme="0"/>
      <name val="Calibri"/>
      <family val="2"/>
      <scheme val="minor"/>
    </font>
  </fonts>
  <fills count="3">
    <fill>
      <patternFill patternType="none"/>
    </fill>
    <fill>
      <patternFill patternType="gray125"/>
    </fill>
    <fill>
      <patternFill patternType="solid">
        <fgColor theme="0" tint="-0.14999847407452621"/>
        <bgColor indexed="64"/>
      </patternFill>
    </fill>
  </fills>
  <borders count="62">
    <border>
      <left/>
      <right/>
      <top/>
      <bottom/>
      <diagonal/>
    </border>
    <border>
      <left style="medium">
        <color indexed="64"/>
      </left>
      <right style="medium">
        <color indexed="64"/>
      </right>
      <top style="medium">
        <color indexed="64"/>
      </top>
      <bottom style="medium">
        <color indexed="64"/>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bottom style="thin">
        <color indexed="64"/>
      </bottom>
      <diagonal/>
    </border>
    <border>
      <left/>
      <right/>
      <top/>
      <bottom style="thin">
        <color indexed="64"/>
      </bottom>
      <diagonal/>
    </border>
    <border>
      <left/>
      <right style="medium">
        <color indexed="64"/>
      </right>
      <top/>
      <bottom style="thin">
        <color indexed="64"/>
      </bottom>
      <diagonal/>
    </border>
    <border>
      <left style="medium">
        <color indexed="64"/>
      </left>
      <right style="medium">
        <color indexed="64"/>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style="medium">
        <color indexed="64"/>
      </left>
      <right style="medium">
        <color indexed="64"/>
      </right>
      <top style="thin">
        <color indexed="64"/>
      </top>
      <bottom/>
      <diagonal/>
    </border>
    <border>
      <left style="medium">
        <color indexed="64"/>
      </left>
      <right/>
      <top style="medium">
        <color indexed="64"/>
      </top>
      <bottom style="thin">
        <color indexed="64"/>
      </bottom>
      <diagonal/>
    </border>
    <border>
      <left style="medium">
        <color indexed="64"/>
      </left>
      <right/>
      <top style="thin">
        <color indexed="64"/>
      </top>
      <bottom/>
      <diagonal/>
    </border>
    <border>
      <left/>
      <right/>
      <top style="thin">
        <color indexed="64"/>
      </top>
      <bottom/>
      <diagonal/>
    </border>
    <border>
      <left/>
      <right style="medium">
        <color indexed="64"/>
      </right>
      <top style="thin">
        <color indexed="64"/>
      </top>
      <bottom/>
      <diagonal/>
    </border>
    <border>
      <left style="medium">
        <color indexed="64"/>
      </left>
      <right/>
      <top style="thin">
        <color indexed="64"/>
      </top>
      <bottom style="thin">
        <color indexed="64"/>
      </bottom>
      <diagonal/>
    </border>
    <border>
      <left style="medium">
        <color indexed="64"/>
      </left>
      <right/>
      <top/>
      <bottom style="thin">
        <color indexed="64"/>
      </bottom>
      <diagonal/>
    </border>
    <border>
      <left style="medium">
        <color indexed="64"/>
      </left>
      <right style="medium">
        <color indexed="64"/>
      </right>
      <top style="thin">
        <color indexed="64"/>
      </top>
      <bottom style="dashed">
        <color indexed="64"/>
      </bottom>
      <diagonal/>
    </border>
    <border>
      <left/>
      <right/>
      <top style="thin">
        <color indexed="64"/>
      </top>
      <bottom style="dashed">
        <color indexed="64"/>
      </bottom>
      <diagonal/>
    </border>
    <border>
      <left/>
      <right style="medium">
        <color indexed="64"/>
      </right>
      <top style="thin">
        <color indexed="64"/>
      </top>
      <bottom style="dashed">
        <color indexed="64"/>
      </bottom>
      <diagonal/>
    </border>
    <border>
      <left style="medium">
        <color indexed="64"/>
      </left>
      <right style="medium">
        <color indexed="64"/>
      </right>
      <top/>
      <bottom style="dashed">
        <color indexed="64"/>
      </bottom>
      <diagonal/>
    </border>
    <border>
      <left/>
      <right/>
      <top/>
      <bottom style="dashed">
        <color indexed="64"/>
      </bottom>
      <diagonal/>
    </border>
    <border>
      <left/>
      <right style="medium">
        <color indexed="64"/>
      </right>
      <top/>
      <bottom style="dashed">
        <color indexed="64"/>
      </bottom>
      <diagonal/>
    </border>
    <border>
      <left style="medium">
        <color indexed="64"/>
      </left>
      <right style="medium">
        <color indexed="64"/>
      </right>
      <top style="dashed">
        <color indexed="64"/>
      </top>
      <bottom style="dashed">
        <color indexed="64"/>
      </bottom>
      <diagonal/>
    </border>
    <border>
      <left/>
      <right/>
      <top style="dashed">
        <color indexed="64"/>
      </top>
      <bottom style="dashed">
        <color indexed="64"/>
      </bottom>
      <diagonal/>
    </border>
    <border>
      <left/>
      <right style="medium">
        <color indexed="64"/>
      </right>
      <top style="dashed">
        <color indexed="64"/>
      </top>
      <bottom style="dashed">
        <color indexed="64"/>
      </bottom>
      <diagonal/>
    </border>
    <border>
      <left style="medium">
        <color indexed="64"/>
      </left>
      <right/>
      <top/>
      <bottom style="dashed">
        <color indexed="64"/>
      </bottom>
      <diagonal/>
    </border>
    <border>
      <left style="dashed">
        <color indexed="64"/>
      </left>
      <right style="medium">
        <color indexed="64"/>
      </right>
      <top style="dashed">
        <color indexed="64"/>
      </top>
      <bottom style="dashed">
        <color indexed="64"/>
      </bottom>
      <diagonal/>
    </border>
    <border>
      <left/>
      <right style="dashed">
        <color indexed="64"/>
      </right>
      <top style="dashed">
        <color indexed="64"/>
      </top>
      <bottom style="dashed">
        <color indexed="64"/>
      </bottom>
      <diagonal/>
    </border>
    <border>
      <left style="medium">
        <color indexed="64"/>
      </left>
      <right/>
      <top style="thin">
        <color indexed="64"/>
      </top>
      <bottom style="dashed">
        <color indexed="64"/>
      </bottom>
      <diagonal/>
    </border>
    <border>
      <left style="medium">
        <color indexed="64"/>
      </left>
      <right/>
      <top style="dashed">
        <color indexed="64"/>
      </top>
      <bottom style="dashed">
        <color indexed="64"/>
      </bottom>
      <diagonal/>
    </border>
    <border>
      <left style="medium">
        <color indexed="64"/>
      </left>
      <right style="medium">
        <color indexed="64"/>
      </right>
      <top style="medium">
        <color indexed="64"/>
      </top>
      <bottom style="dashed">
        <color indexed="64"/>
      </bottom>
      <diagonal/>
    </border>
    <border>
      <left/>
      <right style="medium">
        <color indexed="64"/>
      </right>
      <top style="medium">
        <color indexed="64"/>
      </top>
      <bottom style="dashed">
        <color indexed="64"/>
      </bottom>
      <diagonal/>
    </border>
    <border>
      <left style="medium">
        <color theme="0" tint="-0.34998626667073579"/>
      </left>
      <right style="medium">
        <color theme="0" tint="-0.34998626667073579"/>
      </right>
      <top style="medium">
        <color theme="0" tint="-0.34998626667073579"/>
      </top>
      <bottom style="medium">
        <color theme="0" tint="-0.34998626667073579"/>
      </bottom>
      <diagonal/>
    </border>
    <border>
      <left style="medium">
        <color theme="0" tint="-0.34998626667073579"/>
      </left>
      <right/>
      <top style="medium">
        <color theme="0" tint="-0.34998626667073579"/>
      </top>
      <bottom style="medium">
        <color theme="0" tint="-0.34998626667073579"/>
      </bottom>
      <diagonal/>
    </border>
    <border>
      <left/>
      <right/>
      <top style="medium">
        <color theme="0" tint="-0.34998626667073579"/>
      </top>
      <bottom style="medium">
        <color theme="0" tint="-0.34998626667073579"/>
      </bottom>
      <diagonal/>
    </border>
    <border>
      <left/>
      <right style="medium">
        <color theme="0" tint="-0.34998626667073579"/>
      </right>
      <top style="medium">
        <color theme="0" tint="-0.34998626667073579"/>
      </top>
      <bottom style="medium">
        <color theme="0" tint="-0.34998626667073579"/>
      </bottom>
      <diagonal/>
    </border>
    <border>
      <left/>
      <right/>
      <top style="medium">
        <color theme="1"/>
      </top>
      <bottom/>
      <diagonal/>
    </border>
    <border>
      <left/>
      <right/>
      <top/>
      <bottom style="medium">
        <color theme="1"/>
      </bottom>
      <diagonal/>
    </border>
    <border>
      <left style="medium">
        <color theme="1"/>
      </left>
      <right/>
      <top/>
      <bottom/>
      <diagonal/>
    </border>
    <border>
      <left style="medium">
        <color indexed="64"/>
      </left>
      <right/>
      <top style="medium">
        <color theme="0" tint="-0.34998626667073579"/>
      </top>
      <bottom style="medium">
        <color theme="1"/>
      </bottom>
      <diagonal/>
    </border>
    <border>
      <left/>
      <right/>
      <top style="medium">
        <color theme="0" tint="-0.34998626667073579"/>
      </top>
      <bottom style="medium">
        <color theme="1"/>
      </bottom>
      <diagonal/>
    </border>
    <border>
      <left style="medium">
        <color theme="1"/>
      </left>
      <right/>
      <top style="medium">
        <color theme="1"/>
      </top>
      <bottom/>
      <diagonal/>
    </border>
    <border>
      <left/>
      <right style="medium">
        <color theme="1"/>
      </right>
      <top style="medium">
        <color theme="1"/>
      </top>
      <bottom/>
      <diagonal/>
    </border>
    <border>
      <left style="medium">
        <color theme="1"/>
      </left>
      <right/>
      <top/>
      <bottom style="medium">
        <color theme="1"/>
      </bottom>
      <diagonal/>
    </border>
    <border>
      <left/>
      <right style="medium">
        <color theme="1"/>
      </right>
      <top/>
      <bottom style="medium">
        <color theme="1"/>
      </bottom>
      <diagonal/>
    </border>
    <border>
      <left/>
      <right style="medium">
        <color theme="1"/>
      </right>
      <top/>
      <bottom/>
      <diagonal/>
    </border>
  </borders>
  <cellStyleXfs count="1">
    <xf numFmtId="0" fontId="0" fillId="0" borderId="0"/>
  </cellStyleXfs>
  <cellXfs count="206">
    <xf numFmtId="0" fontId="0" fillId="0" borderId="0" xfId="0"/>
    <xf numFmtId="0" fontId="1" fillId="0" borderId="0" xfId="0" applyFont="1"/>
    <xf numFmtId="11" fontId="0" fillId="0" borderId="0" xfId="0" applyNumberFormat="1"/>
    <xf numFmtId="0" fontId="1" fillId="0" borderId="2" xfId="0" applyFont="1" applyBorder="1"/>
    <xf numFmtId="11" fontId="1" fillId="0" borderId="2" xfId="0" applyNumberFormat="1" applyFont="1" applyBorder="1"/>
    <xf numFmtId="0" fontId="1" fillId="0" borderId="3" xfId="0" applyFont="1" applyBorder="1"/>
    <xf numFmtId="0" fontId="0" fillId="0" borderId="4" xfId="0" applyBorder="1"/>
    <xf numFmtId="0" fontId="0" fillId="0" borderId="5" xfId="0" applyBorder="1"/>
    <xf numFmtId="11" fontId="0" fillId="0" borderId="5" xfId="0" applyNumberFormat="1" applyBorder="1"/>
    <xf numFmtId="0" fontId="0" fillId="0" borderId="6" xfId="0" applyBorder="1"/>
    <xf numFmtId="0" fontId="1" fillId="0" borderId="7" xfId="0" applyFont="1" applyBorder="1"/>
    <xf numFmtId="0" fontId="1" fillId="0" borderId="8" xfId="0" applyFont="1" applyBorder="1"/>
    <xf numFmtId="0" fontId="0" fillId="0" borderId="8" xfId="0" applyBorder="1"/>
    <xf numFmtId="0" fontId="0" fillId="0" borderId="9" xfId="0" applyBorder="1"/>
    <xf numFmtId="0" fontId="1" fillId="0" borderId="1" xfId="0" applyFont="1" applyBorder="1"/>
    <xf numFmtId="0" fontId="1" fillId="0" borderId="10" xfId="0" applyFont="1" applyBorder="1"/>
    <xf numFmtId="11" fontId="1" fillId="0" borderId="10" xfId="0" applyNumberFormat="1" applyFont="1" applyBorder="1"/>
    <xf numFmtId="0" fontId="1" fillId="0" borderId="11" xfId="0" applyFont="1" applyBorder="1"/>
    <xf numFmtId="0" fontId="1" fillId="0" borderId="13" xfId="0" applyFont="1" applyBorder="1"/>
    <xf numFmtId="0" fontId="1" fillId="0" borderId="14" xfId="0" applyFont="1" applyBorder="1"/>
    <xf numFmtId="0" fontId="1" fillId="0" borderId="15" xfId="0" applyFont="1" applyBorder="1"/>
    <xf numFmtId="0" fontId="0" fillId="0" borderId="16" xfId="0" applyBorder="1"/>
    <xf numFmtId="0" fontId="0" fillId="0" borderId="17" xfId="0" applyBorder="1"/>
    <xf numFmtId="0" fontId="0" fillId="0" borderId="18" xfId="0" applyBorder="1"/>
    <xf numFmtId="0" fontId="1" fillId="0" borderId="19" xfId="0" applyFont="1" applyBorder="1"/>
    <xf numFmtId="0" fontId="1" fillId="0" borderId="20" xfId="0" applyFont="1" applyBorder="1"/>
    <xf numFmtId="0" fontId="1" fillId="0" borderId="21" xfId="0" applyFont="1" applyBorder="1"/>
    <xf numFmtId="0" fontId="1" fillId="0" borderId="12" xfId="0" applyFont="1" applyBorder="1"/>
    <xf numFmtId="0" fontId="1" fillId="0" borderId="22" xfId="0" applyFont="1" applyBorder="1"/>
    <xf numFmtId="0" fontId="0" fillId="0" borderId="23" xfId="0" applyBorder="1"/>
    <xf numFmtId="0" fontId="0" fillId="0" borderId="24" xfId="0" applyBorder="1"/>
    <xf numFmtId="0" fontId="2" fillId="0" borderId="8" xfId="0" applyFont="1" applyBorder="1" applyAlignment="1">
      <alignment horizontal="center" wrapText="1"/>
    </xf>
    <xf numFmtId="0" fontId="2" fillId="0" borderId="8" xfId="0" applyFont="1" applyBorder="1"/>
    <xf numFmtId="0" fontId="3" fillId="0" borderId="8" xfId="0" applyFont="1" applyBorder="1"/>
    <xf numFmtId="0" fontId="1" fillId="0" borderId="25" xfId="0" applyFont="1" applyBorder="1"/>
    <xf numFmtId="0" fontId="0" fillId="0" borderId="25" xfId="0" applyBorder="1"/>
    <xf numFmtId="0" fontId="3" fillId="0" borderId="0" xfId="0" applyFont="1"/>
    <xf numFmtId="0" fontId="1" fillId="0" borderId="3" xfId="0" applyFont="1" applyBorder="1" applyAlignment="1">
      <alignment horizontal="left" wrapText="1"/>
    </xf>
    <xf numFmtId="0" fontId="1" fillId="0" borderId="26" xfId="0" applyFont="1" applyBorder="1" applyAlignment="1">
      <alignment horizontal="center" wrapText="1"/>
    </xf>
    <xf numFmtId="0" fontId="1" fillId="0" borderId="7" xfId="0" applyFont="1" applyBorder="1" applyAlignment="1">
      <alignment horizontal="left" wrapText="1"/>
    </xf>
    <xf numFmtId="0" fontId="1" fillId="0" borderId="2" xfId="0" applyFont="1" applyBorder="1" applyAlignment="1">
      <alignment horizontal="center" wrapText="1"/>
    </xf>
    <xf numFmtId="0" fontId="0" fillId="0" borderId="27" xfId="0" applyBorder="1"/>
    <xf numFmtId="0" fontId="0" fillId="0" borderId="28" xfId="0" applyBorder="1"/>
    <xf numFmtId="11" fontId="0" fillId="0" borderId="28" xfId="0" applyNumberFormat="1" applyBorder="1"/>
    <xf numFmtId="0" fontId="0" fillId="0" borderId="29" xfId="0" applyBorder="1"/>
    <xf numFmtId="0" fontId="3" fillId="0" borderId="23" xfId="0" applyFont="1" applyBorder="1"/>
    <xf numFmtId="0" fontId="1" fillId="0" borderId="30" xfId="0" applyFont="1" applyBorder="1" applyAlignment="1">
      <alignment horizontal="center" wrapText="1"/>
    </xf>
    <xf numFmtId="0" fontId="2" fillId="0" borderId="23" xfId="0" applyFont="1" applyBorder="1"/>
    <xf numFmtId="0" fontId="1" fillId="0" borderId="27" xfId="0" applyFont="1" applyBorder="1" applyAlignment="1">
      <alignment horizontal="center" wrapText="1"/>
    </xf>
    <xf numFmtId="0" fontId="0" fillId="0" borderId="31" xfId="0" applyBorder="1"/>
    <xf numFmtId="0" fontId="1" fillId="0" borderId="0" xfId="0" applyFont="1" applyAlignment="1">
      <alignment horizontal="center" wrapText="1"/>
    </xf>
    <xf numFmtId="11" fontId="1" fillId="0" borderId="20" xfId="0" applyNumberFormat="1" applyFont="1" applyBorder="1"/>
    <xf numFmtId="11" fontId="1" fillId="0" borderId="13" xfId="0" applyNumberFormat="1" applyFont="1" applyBorder="1"/>
    <xf numFmtId="0" fontId="1" fillId="0" borderId="26" xfId="0" applyFont="1" applyBorder="1"/>
    <xf numFmtId="0" fontId="1" fillId="0" borderId="17" xfId="0" applyFont="1" applyBorder="1"/>
    <xf numFmtId="0" fontId="1" fillId="0" borderId="18" xfId="0" applyFont="1" applyBorder="1"/>
    <xf numFmtId="0" fontId="6" fillId="0" borderId="1" xfId="0" applyFont="1" applyBorder="1"/>
    <xf numFmtId="0" fontId="6" fillId="0" borderId="20" xfId="0" applyFont="1" applyBorder="1"/>
    <xf numFmtId="11" fontId="6" fillId="0" borderId="20" xfId="0" applyNumberFormat="1" applyFont="1" applyBorder="1"/>
    <xf numFmtId="0" fontId="6" fillId="0" borderId="21" xfId="0" applyFont="1" applyBorder="1"/>
    <xf numFmtId="0" fontId="5" fillId="0" borderId="19" xfId="0" applyFont="1" applyBorder="1"/>
    <xf numFmtId="0" fontId="7" fillId="0" borderId="20" xfId="0" applyFont="1" applyBorder="1"/>
    <xf numFmtId="11" fontId="7" fillId="0" borderId="20" xfId="0" applyNumberFormat="1" applyFont="1" applyBorder="1"/>
    <xf numFmtId="0" fontId="7" fillId="0" borderId="21" xfId="0" applyFont="1" applyBorder="1"/>
    <xf numFmtId="0" fontId="6" fillId="0" borderId="32" xfId="0" applyFont="1" applyBorder="1"/>
    <xf numFmtId="0" fontId="7" fillId="0" borderId="33" xfId="0" applyFont="1" applyBorder="1"/>
    <xf numFmtId="11" fontId="7" fillId="0" borderId="33" xfId="0" applyNumberFormat="1" applyFont="1" applyBorder="1"/>
    <xf numFmtId="0" fontId="7" fillId="0" borderId="34" xfId="0" applyFont="1" applyBorder="1"/>
    <xf numFmtId="0" fontId="7" fillId="0" borderId="8" xfId="0" applyFont="1" applyBorder="1"/>
    <xf numFmtId="0" fontId="7" fillId="0" borderId="0" xfId="0" applyFont="1"/>
    <xf numFmtId="11" fontId="7" fillId="0" borderId="0" xfId="0" applyNumberFormat="1" applyFont="1"/>
    <xf numFmtId="0" fontId="7" fillId="0" borderId="4" xfId="0" applyFont="1" applyBorder="1"/>
    <xf numFmtId="0" fontId="7" fillId="0" borderId="35" xfId="0" applyFont="1" applyBorder="1"/>
    <xf numFmtId="0" fontId="7" fillId="0" borderId="36" xfId="0" applyFont="1" applyBorder="1"/>
    <xf numFmtId="11" fontId="7" fillId="0" borderId="36" xfId="0" applyNumberFormat="1" applyFont="1" applyBorder="1"/>
    <xf numFmtId="0" fontId="7" fillId="0" borderId="37" xfId="0" applyFont="1" applyBorder="1"/>
    <xf numFmtId="0" fontId="6" fillId="0" borderId="38" xfId="0" applyFont="1" applyBorder="1"/>
    <xf numFmtId="0" fontId="7" fillId="0" borderId="39" xfId="0" applyFont="1" applyBorder="1"/>
    <xf numFmtId="11" fontId="7" fillId="0" borderId="39" xfId="0" applyNumberFormat="1" applyFont="1" applyBorder="1"/>
    <xf numFmtId="0" fontId="7" fillId="0" borderId="40" xfId="0" applyFont="1" applyBorder="1"/>
    <xf numFmtId="0" fontId="7" fillId="0" borderId="9" xfId="0" applyFont="1" applyBorder="1"/>
    <xf numFmtId="0" fontId="7" fillId="0" borderId="24" xfId="0" applyFont="1" applyBorder="1"/>
    <xf numFmtId="0" fontId="7" fillId="0" borderId="5" xfId="0" applyFont="1" applyBorder="1"/>
    <xf numFmtId="11" fontId="7" fillId="0" borderId="5" xfId="0" applyNumberFormat="1" applyFont="1" applyBorder="1"/>
    <xf numFmtId="0" fontId="7" fillId="0" borderId="6" xfId="0" applyFont="1" applyBorder="1"/>
    <xf numFmtId="0" fontId="5" fillId="0" borderId="16" xfId="0" applyFont="1" applyBorder="1"/>
    <xf numFmtId="0" fontId="7" fillId="0" borderId="41" xfId="0" applyFont="1" applyBorder="1"/>
    <xf numFmtId="0" fontId="6" fillId="0" borderId="42" xfId="0" applyFont="1" applyBorder="1"/>
    <xf numFmtId="0" fontId="7" fillId="0" borderId="43" xfId="0" applyFont="1" applyBorder="1"/>
    <xf numFmtId="0" fontId="6" fillId="0" borderId="12" xfId="0" applyFont="1" applyBorder="1"/>
    <xf numFmtId="0" fontId="6" fillId="0" borderId="10" xfId="0" applyFont="1" applyBorder="1"/>
    <xf numFmtId="11" fontId="6" fillId="0" borderId="10" xfId="0" applyNumberFormat="1" applyFont="1" applyBorder="1"/>
    <xf numFmtId="0" fontId="6" fillId="0" borderId="11" xfId="0" applyFont="1" applyBorder="1"/>
    <xf numFmtId="0" fontId="5" fillId="0" borderId="0" xfId="0" applyFont="1"/>
    <xf numFmtId="0" fontId="6" fillId="0" borderId="23" xfId="0" applyFont="1" applyBorder="1"/>
    <xf numFmtId="0" fontId="6" fillId="0" borderId="0" xfId="0" applyFont="1"/>
    <xf numFmtId="11" fontId="6" fillId="0" borderId="0" xfId="0" applyNumberFormat="1" applyFont="1"/>
    <xf numFmtId="0" fontId="6" fillId="0" borderId="4" xfId="0" applyFont="1" applyBorder="1"/>
    <xf numFmtId="0" fontId="6" fillId="0" borderId="44" xfId="0" applyFont="1" applyBorder="1"/>
    <xf numFmtId="0" fontId="7" fillId="0" borderId="23" xfId="0" applyFont="1" applyBorder="1"/>
    <xf numFmtId="0" fontId="6" fillId="0" borderId="45" xfId="0" applyFont="1" applyBorder="1"/>
    <xf numFmtId="0" fontId="6" fillId="0" borderId="26" xfId="0" applyFont="1" applyBorder="1"/>
    <xf numFmtId="0" fontId="7" fillId="0" borderId="44" xfId="0" applyFont="1" applyBorder="1"/>
    <xf numFmtId="0" fontId="7" fillId="0" borderId="45" xfId="0" applyFont="1" applyBorder="1"/>
    <xf numFmtId="3" fontId="1" fillId="0" borderId="3" xfId="0" applyNumberFormat="1" applyFont="1" applyBorder="1"/>
    <xf numFmtId="0" fontId="0" fillId="0" borderId="46" xfId="0" applyBorder="1"/>
    <xf numFmtId="3" fontId="0" fillId="0" borderId="47" xfId="0" applyNumberFormat="1" applyBorder="1"/>
    <xf numFmtId="3" fontId="0" fillId="0" borderId="4" xfId="0" applyNumberFormat="1" applyBorder="1"/>
    <xf numFmtId="3" fontId="0" fillId="0" borderId="6" xfId="0" applyNumberFormat="1" applyBorder="1"/>
    <xf numFmtId="0" fontId="0" fillId="0" borderId="47" xfId="0" applyBorder="1"/>
    <xf numFmtId="0" fontId="0" fillId="0" borderId="12" xfId="0" applyBorder="1"/>
    <xf numFmtId="0" fontId="7" fillId="0" borderId="26" xfId="0" applyFont="1" applyBorder="1"/>
    <xf numFmtId="0" fontId="5" fillId="0" borderId="26" xfId="0" applyFont="1" applyBorder="1"/>
    <xf numFmtId="0" fontId="5" fillId="0" borderId="23" xfId="0" applyFont="1" applyBorder="1"/>
    <xf numFmtId="0" fontId="1" fillId="0" borderId="10" xfId="0" applyFont="1" applyBorder="1" applyAlignment="1">
      <alignment vertical="center"/>
    </xf>
    <xf numFmtId="11" fontId="1" fillId="0" borderId="10" xfId="0" applyNumberFormat="1" applyFont="1" applyBorder="1" applyAlignment="1">
      <alignment vertical="center"/>
    </xf>
    <xf numFmtId="0" fontId="1" fillId="0" borderId="11" xfId="0" applyFont="1" applyBorder="1" applyAlignment="1">
      <alignment vertical="center"/>
    </xf>
    <xf numFmtId="0" fontId="1" fillId="0" borderId="12" xfId="0" applyFont="1" applyBorder="1" applyAlignment="1">
      <alignment vertical="center" wrapText="1"/>
    </xf>
    <xf numFmtId="0" fontId="1" fillId="0" borderId="23" xfId="0" applyFont="1" applyBorder="1"/>
    <xf numFmtId="0" fontId="1" fillId="0" borderId="24" xfId="0" applyFont="1" applyBorder="1"/>
    <xf numFmtId="0" fontId="1" fillId="0" borderId="10" xfId="0" applyFont="1" applyBorder="1" applyAlignment="1">
      <alignment vertical="center" wrapText="1"/>
    </xf>
    <xf numFmtId="0" fontId="1" fillId="0" borderId="9" xfId="0" applyFont="1" applyBorder="1"/>
    <xf numFmtId="0" fontId="0" fillId="0" borderId="22" xfId="0" applyBorder="1"/>
    <xf numFmtId="0" fontId="0" fillId="0" borderId="2" xfId="0" applyBorder="1"/>
    <xf numFmtId="0" fontId="0" fillId="0" borderId="3" xfId="0" applyBorder="1"/>
    <xf numFmtId="11" fontId="0" fillId="0" borderId="2" xfId="0" applyNumberFormat="1" applyBorder="1"/>
    <xf numFmtId="0" fontId="4" fillId="0" borderId="0" xfId="0" applyFont="1"/>
    <xf numFmtId="0" fontId="0" fillId="0" borderId="7" xfId="0" applyBorder="1"/>
    <xf numFmtId="3" fontId="0" fillId="0" borderId="3" xfId="0" applyNumberFormat="1" applyBorder="1"/>
    <xf numFmtId="0" fontId="4" fillId="2" borderId="48" xfId="0" applyFont="1" applyFill="1" applyBorder="1" applyAlignment="1">
      <alignment vertical="center" wrapText="1"/>
    </xf>
    <xf numFmtId="0" fontId="4" fillId="0" borderId="0" xfId="0" applyFont="1" applyAlignment="1">
      <alignment horizontal="center" vertical="center" wrapText="1"/>
    </xf>
    <xf numFmtId="0" fontId="9" fillId="0" borderId="0" xfId="0" applyFont="1" applyAlignment="1">
      <alignment horizontal="center" vertical="center" wrapText="1"/>
    </xf>
    <xf numFmtId="0" fontId="4" fillId="0" borderId="0" xfId="0" applyFont="1" applyAlignment="1">
      <alignment vertical="center" wrapText="1"/>
    </xf>
    <xf numFmtId="0" fontId="1" fillId="0" borderId="5" xfId="0" applyFont="1" applyBorder="1"/>
    <xf numFmtId="11" fontId="1" fillId="0" borderId="5" xfId="0" applyNumberFormat="1" applyFont="1" applyBorder="1"/>
    <xf numFmtId="0" fontId="1" fillId="0" borderId="6" xfId="0" applyFont="1" applyBorder="1"/>
    <xf numFmtId="0" fontId="0" fillId="0" borderId="52" xfId="0" applyBorder="1"/>
    <xf numFmtId="0" fontId="1" fillId="0" borderId="54" xfId="0" applyFont="1" applyBorder="1" applyAlignment="1">
      <alignment wrapText="1"/>
    </xf>
    <xf numFmtId="0" fontId="0" fillId="0" borderId="54" xfId="0" applyBorder="1" applyAlignment="1">
      <alignment wrapText="1"/>
    </xf>
    <xf numFmtId="0" fontId="1" fillId="0" borderId="55" xfId="0" applyFont="1" applyBorder="1"/>
    <xf numFmtId="0" fontId="0" fillId="0" borderId="56" xfId="0" applyBorder="1"/>
    <xf numFmtId="0" fontId="1" fillId="0" borderId="22" xfId="0" applyFont="1" applyBorder="1" applyAlignment="1">
      <alignment vertical="center" wrapText="1"/>
    </xf>
    <xf numFmtId="0" fontId="1" fillId="0" borderId="2" xfId="0" applyFont="1" applyBorder="1" applyAlignment="1">
      <alignment vertical="center"/>
    </xf>
    <xf numFmtId="11" fontId="1" fillId="0" borderId="2" xfId="0" applyNumberFormat="1" applyFont="1" applyBorder="1" applyAlignment="1">
      <alignment vertical="center"/>
    </xf>
    <xf numFmtId="0" fontId="1" fillId="0" borderId="3" xfId="0" applyFont="1" applyBorder="1" applyAlignment="1">
      <alignment vertical="center"/>
    </xf>
    <xf numFmtId="0" fontId="0" fillId="0" borderId="57" xfId="0" applyBorder="1"/>
    <xf numFmtId="0" fontId="0" fillId="0" borderId="58" xfId="0" applyBorder="1"/>
    <xf numFmtId="0" fontId="0" fillId="0" borderId="54" xfId="0" applyBorder="1"/>
    <xf numFmtId="0" fontId="0" fillId="0" borderId="61" xfId="0" applyBorder="1"/>
    <xf numFmtId="0" fontId="0" fillId="0" borderId="59" xfId="0" applyBorder="1"/>
    <xf numFmtId="0" fontId="0" fillId="0" borderId="53" xfId="0" applyBorder="1"/>
    <xf numFmtId="0" fontId="0" fillId="0" borderId="60" xfId="0" applyBorder="1"/>
    <xf numFmtId="49" fontId="0" fillId="0" borderId="23" xfId="0" applyNumberFormat="1" applyBorder="1"/>
    <xf numFmtId="49" fontId="0" fillId="0" borderId="24" xfId="0" applyNumberFormat="1" applyBorder="1"/>
    <xf numFmtId="0" fontId="0" fillId="0" borderId="11" xfId="0" applyBorder="1"/>
    <xf numFmtId="49" fontId="1" fillId="0" borderId="12" xfId="0" applyNumberFormat="1" applyFont="1" applyBorder="1"/>
    <xf numFmtId="0" fontId="0" fillId="0" borderId="23" xfId="0" applyBorder="1" applyAlignment="1">
      <alignment horizontal="left"/>
    </xf>
    <xf numFmtId="49" fontId="0" fillId="0" borderId="0" xfId="0" applyNumberFormat="1"/>
    <xf numFmtId="49" fontId="1" fillId="0" borderId="10" xfId="0" applyNumberFormat="1" applyFont="1" applyBorder="1"/>
    <xf numFmtId="49" fontId="0" fillId="0" borderId="5" xfId="0" applyNumberFormat="1" applyBorder="1"/>
    <xf numFmtId="0" fontId="4" fillId="2" borderId="49" xfId="0" applyFont="1" applyFill="1" applyBorder="1" applyAlignment="1">
      <alignment horizontal="center" vertical="center" wrapText="1"/>
    </xf>
    <xf numFmtId="0" fontId="4" fillId="2" borderId="50" xfId="0" applyFont="1" applyFill="1" applyBorder="1" applyAlignment="1">
      <alignment horizontal="center" vertical="center" wrapText="1"/>
    </xf>
    <xf numFmtId="0" fontId="4" fillId="2" borderId="51" xfId="0" applyFont="1" applyFill="1" applyBorder="1" applyAlignment="1">
      <alignment horizontal="center" vertical="center" wrapText="1"/>
    </xf>
    <xf numFmtId="0" fontId="4" fillId="0" borderId="12" xfId="0" applyFont="1" applyBorder="1" applyAlignment="1">
      <alignment horizontal="center" vertical="center" wrapText="1"/>
    </xf>
    <xf numFmtId="0" fontId="4" fillId="0" borderId="11" xfId="0" applyFont="1" applyBorder="1" applyAlignment="1">
      <alignment horizontal="center" vertical="center" wrapText="1"/>
    </xf>
    <xf numFmtId="0" fontId="5" fillId="0" borderId="12" xfId="0" applyFont="1" applyBorder="1" applyAlignment="1">
      <alignment horizontal="center" vertical="center" wrapText="1"/>
    </xf>
    <xf numFmtId="0" fontId="5" fillId="0" borderId="10" xfId="0" applyFont="1" applyBorder="1" applyAlignment="1">
      <alignment horizontal="center" vertical="center" wrapText="1"/>
    </xf>
    <xf numFmtId="0" fontId="5" fillId="0" borderId="11" xfId="0" applyFont="1" applyBorder="1" applyAlignment="1">
      <alignment horizontal="center" vertical="center" wrapText="1"/>
    </xf>
    <xf numFmtId="0" fontId="7" fillId="0" borderId="23" xfId="0" applyFont="1" applyBorder="1" applyAlignment="1">
      <alignment horizontal="center"/>
    </xf>
    <xf numFmtId="0" fontId="7" fillId="0" borderId="4" xfId="0" applyFont="1" applyBorder="1" applyAlignment="1">
      <alignment horizontal="center"/>
    </xf>
    <xf numFmtId="0" fontId="7" fillId="0" borderId="24" xfId="0" applyFont="1" applyBorder="1" applyAlignment="1">
      <alignment horizontal="center"/>
    </xf>
    <xf numFmtId="0" fontId="7" fillId="0" borderId="6" xfId="0" applyFont="1" applyBorder="1" applyAlignment="1">
      <alignment horizontal="center"/>
    </xf>
    <xf numFmtId="0" fontId="8" fillId="0" borderId="12" xfId="0" applyFont="1" applyBorder="1" applyAlignment="1">
      <alignment horizontal="center"/>
    </xf>
    <xf numFmtId="0" fontId="8" fillId="0" borderId="11" xfId="0" applyFont="1" applyBorder="1" applyAlignment="1">
      <alignment horizontal="center"/>
    </xf>
    <xf numFmtId="0" fontId="7" fillId="0" borderId="22" xfId="0" applyFont="1" applyBorder="1" applyAlignment="1">
      <alignment horizontal="center"/>
    </xf>
    <xf numFmtId="0" fontId="7" fillId="0" borderId="3" xfId="0" applyFont="1" applyBorder="1" applyAlignment="1">
      <alignment horizontal="center"/>
    </xf>
    <xf numFmtId="0" fontId="6" fillId="0" borderId="12" xfId="0" applyFont="1" applyBorder="1" applyAlignment="1">
      <alignment horizontal="center"/>
    </xf>
    <xf numFmtId="0" fontId="6" fillId="0" borderId="11" xfId="0" applyFont="1" applyBorder="1" applyAlignment="1">
      <alignment horizontal="center"/>
    </xf>
    <xf numFmtId="3" fontId="6" fillId="0" borderId="12" xfId="0" applyNumberFormat="1" applyFont="1" applyBorder="1" applyAlignment="1">
      <alignment horizontal="center"/>
    </xf>
    <xf numFmtId="0" fontId="7" fillId="0" borderId="0" xfId="0" applyFont="1" applyAlignment="1">
      <alignment horizontal="center" wrapText="1"/>
    </xf>
    <xf numFmtId="0" fontId="7" fillId="0" borderId="4" xfId="0" applyFont="1" applyBorder="1" applyAlignment="1">
      <alignment horizontal="center" wrapText="1"/>
    </xf>
    <xf numFmtId="0" fontId="7" fillId="0" borderId="0" xfId="0" applyFont="1" applyAlignment="1">
      <alignment horizontal="center"/>
    </xf>
    <xf numFmtId="0" fontId="7" fillId="0" borderId="5" xfId="0" applyFont="1" applyBorder="1" applyAlignment="1">
      <alignment horizontal="center"/>
    </xf>
    <xf numFmtId="0" fontId="4" fillId="0" borderId="10" xfId="0" applyFont="1" applyBorder="1" applyAlignment="1">
      <alignment horizontal="center" vertical="center" wrapText="1"/>
    </xf>
    <xf numFmtId="0" fontId="1" fillId="0" borderId="12" xfId="0" applyFont="1" applyBorder="1" applyAlignment="1">
      <alignment horizontal="center"/>
    </xf>
    <xf numFmtId="0" fontId="1" fillId="0" borderId="11" xfId="0" applyFont="1" applyBorder="1" applyAlignment="1">
      <alignment horizontal="center"/>
    </xf>
    <xf numFmtId="0" fontId="0" fillId="0" borderId="24" xfId="0" applyBorder="1" applyAlignment="1">
      <alignment horizontal="center"/>
    </xf>
    <xf numFmtId="0" fontId="0" fillId="0" borderId="6" xfId="0" applyBorder="1" applyAlignment="1">
      <alignment horizontal="center"/>
    </xf>
    <xf numFmtId="0" fontId="0" fillId="0" borderId="22" xfId="0" applyBorder="1" applyAlignment="1">
      <alignment horizontal="center"/>
    </xf>
    <xf numFmtId="0" fontId="0" fillId="0" borderId="3" xfId="0" applyBorder="1" applyAlignment="1">
      <alignment horizontal="center"/>
    </xf>
    <xf numFmtId="0" fontId="0" fillId="0" borderId="23" xfId="0" applyBorder="1" applyAlignment="1">
      <alignment horizontal="center"/>
    </xf>
    <xf numFmtId="0" fontId="0" fillId="0" borderId="4" xfId="0" applyBorder="1" applyAlignment="1">
      <alignment horizontal="center"/>
    </xf>
    <xf numFmtId="0" fontId="0" fillId="0" borderId="23" xfId="0" applyBorder="1" applyAlignment="1">
      <alignment horizontal="center" wrapText="1"/>
    </xf>
    <xf numFmtId="0" fontId="0" fillId="0" borderId="4" xfId="0" applyBorder="1" applyAlignment="1">
      <alignment horizontal="center" wrapText="1"/>
    </xf>
    <xf numFmtId="0" fontId="1" fillId="0" borderId="12" xfId="0" applyFont="1" applyBorder="1" applyAlignment="1">
      <alignment horizontal="center" wrapText="1"/>
    </xf>
    <xf numFmtId="0" fontId="1" fillId="0" borderId="10" xfId="0" applyFont="1" applyBorder="1" applyAlignment="1">
      <alignment horizontal="center" wrapText="1"/>
    </xf>
    <xf numFmtId="0" fontId="1" fillId="0" borderId="11" xfId="0" applyFont="1" applyBorder="1" applyAlignment="1">
      <alignment horizontal="center" wrapText="1"/>
    </xf>
    <xf numFmtId="3" fontId="0" fillId="0" borderId="23" xfId="0" applyNumberFormat="1" applyBorder="1" applyAlignment="1">
      <alignment horizontal="center" wrapText="1"/>
    </xf>
    <xf numFmtId="3" fontId="0" fillId="0" borderId="23" xfId="0" applyNumberFormat="1" applyBorder="1" applyAlignment="1">
      <alignment horizontal="center"/>
    </xf>
    <xf numFmtId="3" fontId="0" fillId="0" borderId="24" xfId="0" applyNumberFormat="1" applyBorder="1" applyAlignment="1">
      <alignment horizontal="center"/>
    </xf>
    <xf numFmtId="0" fontId="1" fillId="0" borderId="57" xfId="0" applyFont="1" applyBorder="1" applyAlignment="1">
      <alignment horizontal="center" wrapText="1"/>
    </xf>
    <xf numFmtId="0" fontId="1" fillId="0" borderId="52" xfId="0" applyFont="1" applyBorder="1" applyAlignment="1">
      <alignment horizontal="center" wrapText="1"/>
    </xf>
    <xf numFmtId="0" fontId="1" fillId="0" borderId="58" xfId="0" applyFont="1" applyBorder="1" applyAlignment="1">
      <alignment horizontal="center" wrapText="1"/>
    </xf>
    <xf numFmtId="0" fontId="1" fillId="0" borderId="59" xfId="0" applyFont="1" applyBorder="1" applyAlignment="1">
      <alignment horizontal="center" wrapText="1"/>
    </xf>
    <xf numFmtId="0" fontId="1" fillId="0" borderId="53" xfId="0" applyFont="1" applyBorder="1" applyAlignment="1">
      <alignment horizontal="center" wrapText="1"/>
    </xf>
    <xf numFmtId="0" fontId="1" fillId="0" borderId="60" xfId="0" applyFont="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onnections" Target="connection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DD_genes_uniq" connectionId="1" xr16:uid="{FF24692A-1E17-3243-B24A-861613CD1E60}" autoFormatId="16" applyNumberFormats="0" applyBorderFormats="0" applyFontFormats="1" applyPatternFormats="1" applyAlignmentFormats="0" applyWidthHeightFormats="0"/>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CE9669-6630-B04B-9781-A818108F70F1}">
  <dimension ref="A1:F600"/>
  <sheetViews>
    <sheetView tabSelected="1" workbookViewId="0">
      <selection activeCell="B22" sqref="B22"/>
    </sheetView>
  </sheetViews>
  <sheetFormatPr baseColWidth="10" defaultRowHeight="16" x14ac:dyDescent="0.2"/>
  <cols>
    <col min="1" max="1" width="12.6640625" customWidth="1"/>
  </cols>
  <sheetData>
    <row r="1" spans="1:6" ht="42" customHeight="1" thickBot="1" x14ac:dyDescent="0.25">
      <c r="A1" s="160" t="s">
        <v>920</v>
      </c>
      <c r="B1" s="161"/>
      <c r="C1" s="161"/>
      <c r="D1" s="161"/>
      <c r="E1" s="161"/>
      <c r="F1" s="162"/>
    </row>
    <row r="2" spans="1:6" x14ac:dyDescent="0.2">
      <c r="A2" t="s">
        <v>312</v>
      </c>
    </row>
    <row r="3" spans="1:6" x14ac:dyDescent="0.2">
      <c r="A3" t="s">
        <v>313</v>
      </c>
    </row>
    <row r="4" spans="1:6" x14ac:dyDescent="0.2">
      <c r="A4" t="s">
        <v>314</v>
      </c>
    </row>
    <row r="5" spans="1:6" x14ac:dyDescent="0.2">
      <c r="A5" t="s">
        <v>315</v>
      </c>
    </row>
    <row r="6" spans="1:6" x14ac:dyDescent="0.2">
      <c r="A6" t="s">
        <v>316</v>
      </c>
    </row>
    <row r="7" spans="1:6" x14ac:dyDescent="0.2">
      <c r="A7" t="s">
        <v>317</v>
      </c>
    </row>
    <row r="8" spans="1:6" x14ac:dyDescent="0.2">
      <c r="A8" t="s">
        <v>318</v>
      </c>
    </row>
    <row r="9" spans="1:6" x14ac:dyDescent="0.2">
      <c r="A9" t="s">
        <v>319</v>
      </c>
    </row>
    <row r="10" spans="1:6" x14ac:dyDescent="0.2">
      <c r="A10" t="s">
        <v>320</v>
      </c>
    </row>
    <row r="11" spans="1:6" x14ac:dyDescent="0.2">
      <c r="A11" t="s">
        <v>321</v>
      </c>
    </row>
    <row r="12" spans="1:6" x14ac:dyDescent="0.2">
      <c r="A12" t="s">
        <v>322</v>
      </c>
    </row>
    <row r="13" spans="1:6" x14ac:dyDescent="0.2">
      <c r="A13" t="s">
        <v>323</v>
      </c>
    </row>
    <row r="14" spans="1:6" x14ac:dyDescent="0.2">
      <c r="A14" t="s">
        <v>324</v>
      </c>
    </row>
    <row r="15" spans="1:6" x14ac:dyDescent="0.2">
      <c r="A15" t="s">
        <v>325</v>
      </c>
    </row>
    <row r="16" spans="1:6" x14ac:dyDescent="0.2">
      <c r="A16" t="s">
        <v>326</v>
      </c>
    </row>
    <row r="17" spans="1:1" x14ac:dyDescent="0.2">
      <c r="A17" t="s">
        <v>327</v>
      </c>
    </row>
    <row r="18" spans="1:1" x14ac:dyDescent="0.2">
      <c r="A18" t="s">
        <v>328</v>
      </c>
    </row>
    <row r="19" spans="1:1" x14ac:dyDescent="0.2">
      <c r="A19" t="s">
        <v>329</v>
      </c>
    </row>
    <row r="20" spans="1:1" x14ac:dyDescent="0.2">
      <c r="A20" t="s">
        <v>330</v>
      </c>
    </row>
    <row r="21" spans="1:1" x14ac:dyDescent="0.2">
      <c r="A21" t="s">
        <v>331</v>
      </c>
    </row>
    <row r="22" spans="1:1" x14ac:dyDescent="0.2">
      <c r="A22" t="s">
        <v>332</v>
      </c>
    </row>
    <row r="23" spans="1:1" x14ac:dyDescent="0.2">
      <c r="A23" t="s">
        <v>333</v>
      </c>
    </row>
    <row r="24" spans="1:1" x14ac:dyDescent="0.2">
      <c r="A24" t="s">
        <v>334</v>
      </c>
    </row>
    <row r="25" spans="1:1" x14ac:dyDescent="0.2">
      <c r="A25" t="s">
        <v>335</v>
      </c>
    </row>
    <row r="26" spans="1:1" x14ac:dyDescent="0.2">
      <c r="A26" t="s">
        <v>336</v>
      </c>
    </row>
    <row r="27" spans="1:1" x14ac:dyDescent="0.2">
      <c r="A27" t="s">
        <v>337</v>
      </c>
    </row>
    <row r="28" spans="1:1" x14ac:dyDescent="0.2">
      <c r="A28" t="s">
        <v>338</v>
      </c>
    </row>
    <row r="29" spans="1:1" x14ac:dyDescent="0.2">
      <c r="A29" t="s">
        <v>339</v>
      </c>
    </row>
    <row r="30" spans="1:1" x14ac:dyDescent="0.2">
      <c r="A30" t="s">
        <v>340</v>
      </c>
    </row>
    <row r="31" spans="1:1" x14ac:dyDescent="0.2">
      <c r="A31" t="s">
        <v>341</v>
      </c>
    </row>
    <row r="32" spans="1:1" x14ac:dyDescent="0.2">
      <c r="A32" t="s">
        <v>342</v>
      </c>
    </row>
    <row r="33" spans="1:1" x14ac:dyDescent="0.2">
      <c r="A33" t="s">
        <v>343</v>
      </c>
    </row>
    <row r="34" spans="1:1" x14ac:dyDescent="0.2">
      <c r="A34" t="s">
        <v>344</v>
      </c>
    </row>
    <row r="35" spans="1:1" x14ac:dyDescent="0.2">
      <c r="A35" t="s">
        <v>345</v>
      </c>
    </row>
    <row r="36" spans="1:1" x14ac:dyDescent="0.2">
      <c r="A36" t="s">
        <v>346</v>
      </c>
    </row>
    <row r="37" spans="1:1" x14ac:dyDescent="0.2">
      <c r="A37" t="s">
        <v>347</v>
      </c>
    </row>
    <row r="38" spans="1:1" x14ac:dyDescent="0.2">
      <c r="A38" t="s">
        <v>348</v>
      </c>
    </row>
    <row r="39" spans="1:1" x14ac:dyDescent="0.2">
      <c r="A39" t="s">
        <v>349</v>
      </c>
    </row>
    <row r="40" spans="1:1" x14ac:dyDescent="0.2">
      <c r="A40" t="s">
        <v>350</v>
      </c>
    </row>
    <row r="41" spans="1:1" x14ac:dyDescent="0.2">
      <c r="A41" t="s">
        <v>351</v>
      </c>
    </row>
    <row r="42" spans="1:1" x14ac:dyDescent="0.2">
      <c r="A42" t="s">
        <v>352</v>
      </c>
    </row>
    <row r="43" spans="1:1" x14ac:dyDescent="0.2">
      <c r="A43" t="s">
        <v>353</v>
      </c>
    </row>
    <row r="44" spans="1:1" x14ac:dyDescent="0.2">
      <c r="A44" t="s">
        <v>354</v>
      </c>
    </row>
    <row r="45" spans="1:1" x14ac:dyDescent="0.2">
      <c r="A45" t="s">
        <v>355</v>
      </c>
    </row>
    <row r="46" spans="1:1" x14ac:dyDescent="0.2">
      <c r="A46" t="s">
        <v>356</v>
      </c>
    </row>
    <row r="47" spans="1:1" x14ac:dyDescent="0.2">
      <c r="A47" t="s">
        <v>357</v>
      </c>
    </row>
    <row r="48" spans="1:1" x14ac:dyDescent="0.2">
      <c r="A48" t="s">
        <v>358</v>
      </c>
    </row>
    <row r="49" spans="1:1" x14ac:dyDescent="0.2">
      <c r="A49" t="s">
        <v>359</v>
      </c>
    </row>
    <row r="50" spans="1:1" x14ac:dyDescent="0.2">
      <c r="A50" t="s">
        <v>360</v>
      </c>
    </row>
    <row r="51" spans="1:1" x14ac:dyDescent="0.2">
      <c r="A51" t="s">
        <v>361</v>
      </c>
    </row>
    <row r="52" spans="1:1" x14ac:dyDescent="0.2">
      <c r="A52" t="s">
        <v>362</v>
      </c>
    </row>
    <row r="53" spans="1:1" x14ac:dyDescent="0.2">
      <c r="A53" t="s">
        <v>363</v>
      </c>
    </row>
    <row r="54" spans="1:1" x14ac:dyDescent="0.2">
      <c r="A54" t="s">
        <v>364</v>
      </c>
    </row>
    <row r="55" spans="1:1" x14ac:dyDescent="0.2">
      <c r="A55" t="s">
        <v>365</v>
      </c>
    </row>
    <row r="56" spans="1:1" x14ac:dyDescent="0.2">
      <c r="A56" t="s">
        <v>366</v>
      </c>
    </row>
    <row r="57" spans="1:1" x14ac:dyDescent="0.2">
      <c r="A57" t="s">
        <v>367</v>
      </c>
    </row>
    <row r="58" spans="1:1" x14ac:dyDescent="0.2">
      <c r="A58" t="s">
        <v>368</v>
      </c>
    </row>
    <row r="59" spans="1:1" x14ac:dyDescent="0.2">
      <c r="A59" t="s">
        <v>369</v>
      </c>
    </row>
    <row r="60" spans="1:1" x14ac:dyDescent="0.2">
      <c r="A60" t="s">
        <v>370</v>
      </c>
    </row>
    <row r="61" spans="1:1" x14ac:dyDescent="0.2">
      <c r="A61" t="s">
        <v>371</v>
      </c>
    </row>
    <row r="62" spans="1:1" x14ac:dyDescent="0.2">
      <c r="A62" t="s">
        <v>372</v>
      </c>
    </row>
    <row r="63" spans="1:1" x14ac:dyDescent="0.2">
      <c r="A63" t="s">
        <v>373</v>
      </c>
    </row>
    <row r="64" spans="1:1" x14ac:dyDescent="0.2">
      <c r="A64" t="s">
        <v>374</v>
      </c>
    </row>
    <row r="65" spans="1:1" x14ac:dyDescent="0.2">
      <c r="A65" t="s">
        <v>375</v>
      </c>
    </row>
    <row r="66" spans="1:1" x14ac:dyDescent="0.2">
      <c r="A66" t="s">
        <v>376</v>
      </c>
    </row>
    <row r="67" spans="1:1" x14ac:dyDescent="0.2">
      <c r="A67" t="s">
        <v>377</v>
      </c>
    </row>
    <row r="68" spans="1:1" x14ac:dyDescent="0.2">
      <c r="A68" t="s">
        <v>378</v>
      </c>
    </row>
    <row r="69" spans="1:1" x14ac:dyDescent="0.2">
      <c r="A69" t="s">
        <v>379</v>
      </c>
    </row>
    <row r="70" spans="1:1" x14ac:dyDescent="0.2">
      <c r="A70" t="s">
        <v>380</v>
      </c>
    </row>
    <row r="71" spans="1:1" x14ac:dyDescent="0.2">
      <c r="A71" t="s">
        <v>381</v>
      </c>
    </row>
    <row r="72" spans="1:1" x14ac:dyDescent="0.2">
      <c r="A72" t="s">
        <v>382</v>
      </c>
    </row>
    <row r="73" spans="1:1" x14ac:dyDescent="0.2">
      <c r="A73" t="s">
        <v>383</v>
      </c>
    </row>
    <row r="74" spans="1:1" x14ac:dyDescent="0.2">
      <c r="A74" t="s">
        <v>384</v>
      </c>
    </row>
    <row r="75" spans="1:1" x14ac:dyDescent="0.2">
      <c r="A75" t="s">
        <v>385</v>
      </c>
    </row>
    <row r="76" spans="1:1" x14ac:dyDescent="0.2">
      <c r="A76" t="s">
        <v>386</v>
      </c>
    </row>
    <row r="77" spans="1:1" x14ac:dyDescent="0.2">
      <c r="A77" t="s">
        <v>387</v>
      </c>
    </row>
    <row r="78" spans="1:1" x14ac:dyDescent="0.2">
      <c r="A78" t="s">
        <v>388</v>
      </c>
    </row>
    <row r="79" spans="1:1" x14ac:dyDescent="0.2">
      <c r="A79" t="s">
        <v>389</v>
      </c>
    </row>
    <row r="80" spans="1:1" x14ac:dyDescent="0.2">
      <c r="A80" t="s">
        <v>390</v>
      </c>
    </row>
    <row r="81" spans="1:1" x14ac:dyDescent="0.2">
      <c r="A81" t="s">
        <v>391</v>
      </c>
    </row>
    <row r="82" spans="1:1" x14ac:dyDescent="0.2">
      <c r="A82" t="s">
        <v>392</v>
      </c>
    </row>
    <row r="83" spans="1:1" x14ac:dyDescent="0.2">
      <c r="A83" t="s">
        <v>393</v>
      </c>
    </row>
    <row r="84" spans="1:1" x14ac:dyDescent="0.2">
      <c r="A84" t="s">
        <v>394</v>
      </c>
    </row>
    <row r="85" spans="1:1" x14ac:dyDescent="0.2">
      <c r="A85" t="s">
        <v>395</v>
      </c>
    </row>
    <row r="86" spans="1:1" x14ac:dyDescent="0.2">
      <c r="A86" t="s">
        <v>396</v>
      </c>
    </row>
    <row r="87" spans="1:1" x14ac:dyDescent="0.2">
      <c r="A87" t="s">
        <v>397</v>
      </c>
    </row>
    <row r="88" spans="1:1" x14ac:dyDescent="0.2">
      <c r="A88" t="s">
        <v>398</v>
      </c>
    </row>
    <row r="89" spans="1:1" x14ac:dyDescent="0.2">
      <c r="A89" t="s">
        <v>399</v>
      </c>
    </row>
    <row r="90" spans="1:1" x14ac:dyDescent="0.2">
      <c r="A90" t="s">
        <v>400</v>
      </c>
    </row>
    <row r="91" spans="1:1" x14ac:dyDescent="0.2">
      <c r="A91" t="s">
        <v>401</v>
      </c>
    </row>
    <row r="92" spans="1:1" x14ac:dyDescent="0.2">
      <c r="A92" t="s">
        <v>402</v>
      </c>
    </row>
    <row r="93" spans="1:1" x14ac:dyDescent="0.2">
      <c r="A93" t="s">
        <v>403</v>
      </c>
    </row>
    <row r="94" spans="1:1" x14ac:dyDescent="0.2">
      <c r="A94" t="s">
        <v>404</v>
      </c>
    </row>
    <row r="95" spans="1:1" x14ac:dyDescent="0.2">
      <c r="A95" t="s">
        <v>405</v>
      </c>
    </row>
    <row r="96" spans="1:1" x14ac:dyDescent="0.2">
      <c r="A96" t="s">
        <v>406</v>
      </c>
    </row>
    <row r="97" spans="1:1" x14ac:dyDescent="0.2">
      <c r="A97" t="s">
        <v>407</v>
      </c>
    </row>
    <row r="98" spans="1:1" x14ac:dyDescent="0.2">
      <c r="A98" t="s">
        <v>408</v>
      </c>
    </row>
    <row r="99" spans="1:1" x14ac:dyDescent="0.2">
      <c r="A99" t="s">
        <v>409</v>
      </c>
    </row>
    <row r="100" spans="1:1" x14ac:dyDescent="0.2">
      <c r="A100" t="s">
        <v>410</v>
      </c>
    </row>
    <row r="101" spans="1:1" x14ac:dyDescent="0.2">
      <c r="A101" t="s">
        <v>411</v>
      </c>
    </row>
    <row r="102" spans="1:1" x14ac:dyDescent="0.2">
      <c r="A102" t="s">
        <v>412</v>
      </c>
    </row>
    <row r="103" spans="1:1" x14ac:dyDescent="0.2">
      <c r="A103" t="s">
        <v>413</v>
      </c>
    </row>
    <row r="104" spans="1:1" x14ac:dyDescent="0.2">
      <c r="A104" t="s">
        <v>414</v>
      </c>
    </row>
    <row r="105" spans="1:1" x14ac:dyDescent="0.2">
      <c r="A105" t="s">
        <v>415</v>
      </c>
    </row>
    <row r="106" spans="1:1" x14ac:dyDescent="0.2">
      <c r="A106" t="s">
        <v>416</v>
      </c>
    </row>
    <row r="107" spans="1:1" x14ac:dyDescent="0.2">
      <c r="A107" t="s">
        <v>417</v>
      </c>
    </row>
    <row r="108" spans="1:1" x14ac:dyDescent="0.2">
      <c r="A108" t="s">
        <v>418</v>
      </c>
    </row>
    <row r="109" spans="1:1" x14ac:dyDescent="0.2">
      <c r="A109" t="s">
        <v>419</v>
      </c>
    </row>
    <row r="110" spans="1:1" x14ac:dyDescent="0.2">
      <c r="A110" t="s">
        <v>420</v>
      </c>
    </row>
    <row r="111" spans="1:1" x14ac:dyDescent="0.2">
      <c r="A111" t="s">
        <v>421</v>
      </c>
    </row>
    <row r="112" spans="1:1" x14ac:dyDescent="0.2">
      <c r="A112" t="s">
        <v>422</v>
      </c>
    </row>
    <row r="113" spans="1:1" x14ac:dyDescent="0.2">
      <c r="A113" t="s">
        <v>423</v>
      </c>
    </row>
    <row r="114" spans="1:1" x14ac:dyDescent="0.2">
      <c r="A114" t="s">
        <v>424</v>
      </c>
    </row>
    <row r="115" spans="1:1" x14ac:dyDescent="0.2">
      <c r="A115" t="s">
        <v>425</v>
      </c>
    </row>
    <row r="116" spans="1:1" x14ac:dyDescent="0.2">
      <c r="A116" t="s">
        <v>426</v>
      </c>
    </row>
    <row r="117" spans="1:1" x14ac:dyDescent="0.2">
      <c r="A117" t="s">
        <v>427</v>
      </c>
    </row>
    <row r="118" spans="1:1" x14ac:dyDescent="0.2">
      <c r="A118" t="s">
        <v>428</v>
      </c>
    </row>
    <row r="119" spans="1:1" x14ac:dyDescent="0.2">
      <c r="A119" t="s">
        <v>429</v>
      </c>
    </row>
    <row r="120" spans="1:1" x14ac:dyDescent="0.2">
      <c r="A120" t="s">
        <v>430</v>
      </c>
    </row>
    <row r="121" spans="1:1" x14ac:dyDescent="0.2">
      <c r="A121" t="s">
        <v>431</v>
      </c>
    </row>
    <row r="122" spans="1:1" x14ac:dyDescent="0.2">
      <c r="A122" t="s">
        <v>432</v>
      </c>
    </row>
    <row r="123" spans="1:1" x14ac:dyDescent="0.2">
      <c r="A123" t="s">
        <v>433</v>
      </c>
    </row>
    <row r="124" spans="1:1" x14ac:dyDescent="0.2">
      <c r="A124" t="s">
        <v>434</v>
      </c>
    </row>
    <row r="125" spans="1:1" x14ac:dyDescent="0.2">
      <c r="A125" t="s">
        <v>435</v>
      </c>
    </row>
    <row r="126" spans="1:1" x14ac:dyDescent="0.2">
      <c r="A126" t="s">
        <v>436</v>
      </c>
    </row>
    <row r="127" spans="1:1" x14ac:dyDescent="0.2">
      <c r="A127" t="s">
        <v>437</v>
      </c>
    </row>
    <row r="128" spans="1:1" x14ac:dyDescent="0.2">
      <c r="A128" t="s">
        <v>438</v>
      </c>
    </row>
    <row r="129" spans="1:1" x14ac:dyDescent="0.2">
      <c r="A129" t="s">
        <v>439</v>
      </c>
    </row>
    <row r="130" spans="1:1" x14ac:dyDescent="0.2">
      <c r="A130" t="s">
        <v>440</v>
      </c>
    </row>
    <row r="131" spans="1:1" x14ac:dyDescent="0.2">
      <c r="A131" t="s">
        <v>441</v>
      </c>
    </row>
    <row r="132" spans="1:1" x14ac:dyDescent="0.2">
      <c r="A132" t="s">
        <v>442</v>
      </c>
    </row>
    <row r="133" spans="1:1" x14ac:dyDescent="0.2">
      <c r="A133" t="s">
        <v>443</v>
      </c>
    </row>
    <row r="134" spans="1:1" x14ac:dyDescent="0.2">
      <c r="A134" t="s">
        <v>444</v>
      </c>
    </row>
    <row r="135" spans="1:1" x14ac:dyDescent="0.2">
      <c r="A135" t="s">
        <v>445</v>
      </c>
    </row>
    <row r="136" spans="1:1" x14ac:dyDescent="0.2">
      <c r="A136" t="s">
        <v>446</v>
      </c>
    </row>
    <row r="137" spans="1:1" x14ac:dyDescent="0.2">
      <c r="A137" t="s">
        <v>447</v>
      </c>
    </row>
    <row r="138" spans="1:1" x14ac:dyDescent="0.2">
      <c r="A138" t="s">
        <v>448</v>
      </c>
    </row>
    <row r="139" spans="1:1" x14ac:dyDescent="0.2">
      <c r="A139" t="s">
        <v>449</v>
      </c>
    </row>
    <row r="140" spans="1:1" x14ac:dyDescent="0.2">
      <c r="A140" t="s">
        <v>450</v>
      </c>
    </row>
    <row r="141" spans="1:1" x14ac:dyDescent="0.2">
      <c r="A141" t="s">
        <v>451</v>
      </c>
    </row>
    <row r="142" spans="1:1" x14ac:dyDescent="0.2">
      <c r="A142" t="s">
        <v>452</v>
      </c>
    </row>
    <row r="143" spans="1:1" x14ac:dyDescent="0.2">
      <c r="A143" t="s">
        <v>453</v>
      </c>
    </row>
    <row r="144" spans="1:1" x14ac:dyDescent="0.2">
      <c r="A144" t="s">
        <v>454</v>
      </c>
    </row>
    <row r="145" spans="1:1" x14ac:dyDescent="0.2">
      <c r="A145" t="s">
        <v>455</v>
      </c>
    </row>
    <row r="146" spans="1:1" x14ac:dyDescent="0.2">
      <c r="A146" t="s">
        <v>456</v>
      </c>
    </row>
    <row r="147" spans="1:1" x14ac:dyDescent="0.2">
      <c r="A147" t="s">
        <v>457</v>
      </c>
    </row>
    <row r="148" spans="1:1" x14ac:dyDescent="0.2">
      <c r="A148" t="s">
        <v>458</v>
      </c>
    </row>
    <row r="149" spans="1:1" x14ac:dyDescent="0.2">
      <c r="A149" t="s">
        <v>459</v>
      </c>
    </row>
    <row r="150" spans="1:1" x14ac:dyDescent="0.2">
      <c r="A150" t="s">
        <v>460</v>
      </c>
    </row>
    <row r="151" spans="1:1" x14ac:dyDescent="0.2">
      <c r="A151" t="s">
        <v>461</v>
      </c>
    </row>
    <row r="152" spans="1:1" x14ac:dyDescent="0.2">
      <c r="A152" t="s">
        <v>462</v>
      </c>
    </row>
    <row r="153" spans="1:1" x14ac:dyDescent="0.2">
      <c r="A153" t="s">
        <v>463</v>
      </c>
    </row>
    <row r="154" spans="1:1" x14ac:dyDescent="0.2">
      <c r="A154" t="s">
        <v>464</v>
      </c>
    </row>
    <row r="155" spans="1:1" x14ac:dyDescent="0.2">
      <c r="A155" t="s">
        <v>465</v>
      </c>
    </row>
    <row r="156" spans="1:1" x14ac:dyDescent="0.2">
      <c r="A156" t="s">
        <v>466</v>
      </c>
    </row>
    <row r="157" spans="1:1" x14ac:dyDescent="0.2">
      <c r="A157" t="s">
        <v>467</v>
      </c>
    </row>
    <row r="158" spans="1:1" x14ac:dyDescent="0.2">
      <c r="A158" t="s">
        <v>468</v>
      </c>
    </row>
    <row r="159" spans="1:1" x14ac:dyDescent="0.2">
      <c r="A159" t="s">
        <v>469</v>
      </c>
    </row>
    <row r="160" spans="1:1" x14ac:dyDescent="0.2">
      <c r="A160" t="s">
        <v>470</v>
      </c>
    </row>
    <row r="161" spans="1:1" x14ac:dyDescent="0.2">
      <c r="A161" t="s">
        <v>471</v>
      </c>
    </row>
    <row r="162" spans="1:1" x14ac:dyDescent="0.2">
      <c r="A162" t="s">
        <v>472</v>
      </c>
    </row>
    <row r="163" spans="1:1" x14ac:dyDescent="0.2">
      <c r="A163" t="s">
        <v>473</v>
      </c>
    </row>
    <row r="164" spans="1:1" x14ac:dyDescent="0.2">
      <c r="A164" t="s">
        <v>474</v>
      </c>
    </row>
    <row r="165" spans="1:1" x14ac:dyDescent="0.2">
      <c r="A165" t="s">
        <v>475</v>
      </c>
    </row>
    <row r="166" spans="1:1" x14ac:dyDescent="0.2">
      <c r="A166" t="s">
        <v>476</v>
      </c>
    </row>
    <row r="167" spans="1:1" x14ac:dyDescent="0.2">
      <c r="A167" t="s">
        <v>477</v>
      </c>
    </row>
    <row r="168" spans="1:1" x14ac:dyDescent="0.2">
      <c r="A168" t="s">
        <v>478</v>
      </c>
    </row>
    <row r="169" spans="1:1" x14ac:dyDescent="0.2">
      <c r="A169" t="s">
        <v>479</v>
      </c>
    </row>
    <row r="170" spans="1:1" x14ac:dyDescent="0.2">
      <c r="A170" t="s">
        <v>480</v>
      </c>
    </row>
    <row r="171" spans="1:1" x14ac:dyDescent="0.2">
      <c r="A171" t="s">
        <v>481</v>
      </c>
    </row>
    <row r="172" spans="1:1" x14ac:dyDescent="0.2">
      <c r="A172" t="s">
        <v>482</v>
      </c>
    </row>
    <row r="173" spans="1:1" x14ac:dyDescent="0.2">
      <c r="A173" t="s">
        <v>483</v>
      </c>
    </row>
    <row r="174" spans="1:1" x14ac:dyDescent="0.2">
      <c r="A174" t="s">
        <v>484</v>
      </c>
    </row>
    <row r="175" spans="1:1" x14ac:dyDescent="0.2">
      <c r="A175" t="s">
        <v>485</v>
      </c>
    </row>
    <row r="176" spans="1:1" x14ac:dyDescent="0.2">
      <c r="A176" t="s">
        <v>486</v>
      </c>
    </row>
    <row r="177" spans="1:1" x14ac:dyDescent="0.2">
      <c r="A177" t="s">
        <v>487</v>
      </c>
    </row>
    <row r="178" spans="1:1" x14ac:dyDescent="0.2">
      <c r="A178" t="s">
        <v>488</v>
      </c>
    </row>
    <row r="179" spans="1:1" x14ac:dyDescent="0.2">
      <c r="A179" t="s">
        <v>489</v>
      </c>
    </row>
    <row r="180" spans="1:1" x14ac:dyDescent="0.2">
      <c r="A180" t="s">
        <v>490</v>
      </c>
    </row>
    <row r="181" spans="1:1" x14ac:dyDescent="0.2">
      <c r="A181" t="s">
        <v>491</v>
      </c>
    </row>
    <row r="182" spans="1:1" x14ac:dyDescent="0.2">
      <c r="A182" t="s">
        <v>492</v>
      </c>
    </row>
    <row r="183" spans="1:1" x14ac:dyDescent="0.2">
      <c r="A183" t="s">
        <v>493</v>
      </c>
    </row>
    <row r="184" spans="1:1" x14ac:dyDescent="0.2">
      <c r="A184" t="s">
        <v>494</v>
      </c>
    </row>
    <row r="185" spans="1:1" x14ac:dyDescent="0.2">
      <c r="A185" t="s">
        <v>495</v>
      </c>
    </row>
    <row r="186" spans="1:1" x14ac:dyDescent="0.2">
      <c r="A186" t="s">
        <v>496</v>
      </c>
    </row>
    <row r="187" spans="1:1" x14ac:dyDescent="0.2">
      <c r="A187" t="s">
        <v>497</v>
      </c>
    </row>
    <row r="188" spans="1:1" x14ac:dyDescent="0.2">
      <c r="A188" t="s">
        <v>498</v>
      </c>
    </row>
    <row r="189" spans="1:1" x14ac:dyDescent="0.2">
      <c r="A189" t="s">
        <v>499</v>
      </c>
    </row>
    <row r="190" spans="1:1" x14ac:dyDescent="0.2">
      <c r="A190" t="s">
        <v>500</v>
      </c>
    </row>
    <row r="191" spans="1:1" x14ac:dyDescent="0.2">
      <c r="A191" t="s">
        <v>501</v>
      </c>
    </row>
    <row r="192" spans="1:1" x14ac:dyDescent="0.2">
      <c r="A192" t="s">
        <v>502</v>
      </c>
    </row>
    <row r="193" spans="1:1" x14ac:dyDescent="0.2">
      <c r="A193" t="s">
        <v>503</v>
      </c>
    </row>
    <row r="194" spans="1:1" x14ac:dyDescent="0.2">
      <c r="A194" t="s">
        <v>504</v>
      </c>
    </row>
    <row r="195" spans="1:1" x14ac:dyDescent="0.2">
      <c r="A195" t="s">
        <v>505</v>
      </c>
    </row>
    <row r="196" spans="1:1" x14ac:dyDescent="0.2">
      <c r="A196" t="s">
        <v>506</v>
      </c>
    </row>
    <row r="197" spans="1:1" x14ac:dyDescent="0.2">
      <c r="A197" t="s">
        <v>507</v>
      </c>
    </row>
    <row r="198" spans="1:1" x14ac:dyDescent="0.2">
      <c r="A198" t="s">
        <v>508</v>
      </c>
    </row>
    <row r="199" spans="1:1" x14ac:dyDescent="0.2">
      <c r="A199" t="s">
        <v>509</v>
      </c>
    </row>
    <row r="200" spans="1:1" x14ac:dyDescent="0.2">
      <c r="A200" t="s">
        <v>510</v>
      </c>
    </row>
    <row r="201" spans="1:1" x14ac:dyDescent="0.2">
      <c r="A201" t="s">
        <v>511</v>
      </c>
    </row>
    <row r="202" spans="1:1" x14ac:dyDescent="0.2">
      <c r="A202" t="s">
        <v>512</v>
      </c>
    </row>
    <row r="203" spans="1:1" x14ac:dyDescent="0.2">
      <c r="A203" t="s">
        <v>513</v>
      </c>
    </row>
    <row r="204" spans="1:1" x14ac:dyDescent="0.2">
      <c r="A204" t="s">
        <v>514</v>
      </c>
    </row>
    <row r="205" spans="1:1" x14ac:dyDescent="0.2">
      <c r="A205" t="s">
        <v>515</v>
      </c>
    </row>
    <row r="206" spans="1:1" x14ac:dyDescent="0.2">
      <c r="A206" t="s">
        <v>516</v>
      </c>
    </row>
    <row r="207" spans="1:1" x14ac:dyDescent="0.2">
      <c r="A207" t="s">
        <v>517</v>
      </c>
    </row>
    <row r="208" spans="1:1" x14ac:dyDescent="0.2">
      <c r="A208" t="s">
        <v>518</v>
      </c>
    </row>
    <row r="209" spans="1:1" x14ac:dyDescent="0.2">
      <c r="A209" t="s">
        <v>519</v>
      </c>
    </row>
    <row r="210" spans="1:1" x14ac:dyDescent="0.2">
      <c r="A210" t="s">
        <v>520</v>
      </c>
    </row>
    <row r="211" spans="1:1" x14ac:dyDescent="0.2">
      <c r="A211" t="s">
        <v>521</v>
      </c>
    </row>
    <row r="212" spans="1:1" x14ac:dyDescent="0.2">
      <c r="A212" t="s">
        <v>522</v>
      </c>
    </row>
    <row r="213" spans="1:1" x14ac:dyDescent="0.2">
      <c r="A213" t="s">
        <v>523</v>
      </c>
    </row>
    <row r="214" spans="1:1" x14ac:dyDescent="0.2">
      <c r="A214" t="s">
        <v>524</v>
      </c>
    </row>
    <row r="215" spans="1:1" x14ac:dyDescent="0.2">
      <c r="A215" t="s">
        <v>525</v>
      </c>
    </row>
    <row r="216" spans="1:1" x14ac:dyDescent="0.2">
      <c r="A216" t="s">
        <v>526</v>
      </c>
    </row>
    <row r="217" spans="1:1" x14ac:dyDescent="0.2">
      <c r="A217" t="s">
        <v>527</v>
      </c>
    </row>
    <row r="218" spans="1:1" x14ac:dyDescent="0.2">
      <c r="A218" t="s">
        <v>528</v>
      </c>
    </row>
    <row r="219" spans="1:1" x14ac:dyDescent="0.2">
      <c r="A219" t="s">
        <v>529</v>
      </c>
    </row>
    <row r="220" spans="1:1" x14ac:dyDescent="0.2">
      <c r="A220" t="s">
        <v>530</v>
      </c>
    </row>
    <row r="221" spans="1:1" x14ac:dyDescent="0.2">
      <c r="A221" t="s">
        <v>531</v>
      </c>
    </row>
    <row r="222" spans="1:1" x14ac:dyDescent="0.2">
      <c r="A222" t="s">
        <v>532</v>
      </c>
    </row>
    <row r="223" spans="1:1" x14ac:dyDescent="0.2">
      <c r="A223" t="s">
        <v>533</v>
      </c>
    </row>
    <row r="224" spans="1:1" x14ac:dyDescent="0.2">
      <c r="A224" t="s">
        <v>534</v>
      </c>
    </row>
    <row r="225" spans="1:1" x14ac:dyDescent="0.2">
      <c r="A225" t="s">
        <v>535</v>
      </c>
    </row>
    <row r="226" spans="1:1" x14ac:dyDescent="0.2">
      <c r="A226" t="s">
        <v>536</v>
      </c>
    </row>
    <row r="227" spans="1:1" x14ac:dyDescent="0.2">
      <c r="A227" t="s">
        <v>537</v>
      </c>
    </row>
    <row r="228" spans="1:1" x14ac:dyDescent="0.2">
      <c r="A228" t="s">
        <v>538</v>
      </c>
    </row>
    <row r="229" spans="1:1" x14ac:dyDescent="0.2">
      <c r="A229" t="s">
        <v>539</v>
      </c>
    </row>
    <row r="230" spans="1:1" x14ac:dyDescent="0.2">
      <c r="A230" t="s">
        <v>540</v>
      </c>
    </row>
    <row r="231" spans="1:1" x14ac:dyDescent="0.2">
      <c r="A231" t="s">
        <v>541</v>
      </c>
    </row>
    <row r="232" spans="1:1" x14ac:dyDescent="0.2">
      <c r="A232" t="s">
        <v>542</v>
      </c>
    </row>
    <row r="233" spans="1:1" x14ac:dyDescent="0.2">
      <c r="A233" t="s">
        <v>543</v>
      </c>
    </row>
    <row r="234" spans="1:1" x14ac:dyDescent="0.2">
      <c r="A234" t="s">
        <v>544</v>
      </c>
    </row>
    <row r="235" spans="1:1" x14ac:dyDescent="0.2">
      <c r="A235" t="s">
        <v>545</v>
      </c>
    </row>
    <row r="236" spans="1:1" x14ac:dyDescent="0.2">
      <c r="A236" t="s">
        <v>546</v>
      </c>
    </row>
    <row r="237" spans="1:1" x14ac:dyDescent="0.2">
      <c r="A237" t="s">
        <v>547</v>
      </c>
    </row>
    <row r="238" spans="1:1" x14ac:dyDescent="0.2">
      <c r="A238" t="s">
        <v>548</v>
      </c>
    </row>
    <row r="239" spans="1:1" x14ac:dyDescent="0.2">
      <c r="A239" t="s">
        <v>549</v>
      </c>
    </row>
    <row r="240" spans="1:1" x14ac:dyDescent="0.2">
      <c r="A240" t="s">
        <v>550</v>
      </c>
    </row>
    <row r="241" spans="1:1" x14ac:dyDescent="0.2">
      <c r="A241" t="s">
        <v>551</v>
      </c>
    </row>
    <row r="242" spans="1:1" x14ac:dyDescent="0.2">
      <c r="A242" t="s">
        <v>552</v>
      </c>
    </row>
    <row r="243" spans="1:1" x14ac:dyDescent="0.2">
      <c r="A243" t="s">
        <v>553</v>
      </c>
    </row>
    <row r="244" spans="1:1" x14ac:dyDescent="0.2">
      <c r="A244" t="s">
        <v>554</v>
      </c>
    </row>
    <row r="245" spans="1:1" x14ac:dyDescent="0.2">
      <c r="A245" t="s">
        <v>555</v>
      </c>
    </row>
    <row r="246" spans="1:1" x14ac:dyDescent="0.2">
      <c r="A246" t="s">
        <v>556</v>
      </c>
    </row>
    <row r="247" spans="1:1" x14ac:dyDescent="0.2">
      <c r="A247" t="s">
        <v>557</v>
      </c>
    </row>
    <row r="248" spans="1:1" x14ac:dyDescent="0.2">
      <c r="A248" t="s">
        <v>558</v>
      </c>
    </row>
    <row r="249" spans="1:1" x14ac:dyDescent="0.2">
      <c r="A249" t="s">
        <v>559</v>
      </c>
    </row>
    <row r="250" spans="1:1" x14ac:dyDescent="0.2">
      <c r="A250" t="s">
        <v>560</v>
      </c>
    </row>
    <row r="251" spans="1:1" x14ac:dyDescent="0.2">
      <c r="A251" t="s">
        <v>561</v>
      </c>
    </row>
    <row r="252" spans="1:1" x14ac:dyDescent="0.2">
      <c r="A252" t="s">
        <v>562</v>
      </c>
    </row>
    <row r="253" spans="1:1" x14ac:dyDescent="0.2">
      <c r="A253" t="s">
        <v>563</v>
      </c>
    </row>
    <row r="254" spans="1:1" x14ac:dyDescent="0.2">
      <c r="A254" t="s">
        <v>564</v>
      </c>
    </row>
    <row r="255" spans="1:1" x14ac:dyDescent="0.2">
      <c r="A255" t="s">
        <v>565</v>
      </c>
    </row>
    <row r="256" spans="1:1" x14ac:dyDescent="0.2">
      <c r="A256" t="s">
        <v>566</v>
      </c>
    </row>
    <row r="257" spans="1:1" x14ac:dyDescent="0.2">
      <c r="A257" t="s">
        <v>567</v>
      </c>
    </row>
    <row r="258" spans="1:1" x14ac:dyDescent="0.2">
      <c r="A258" t="s">
        <v>568</v>
      </c>
    </row>
    <row r="259" spans="1:1" x14ac:dyDescent="0.2">
      <c r="A259" t="s">
        <v>569</v>
      </c>
    </row>
    <row r="260" spans="1:1" x14ac:dyDescent="0.2">
      <c r="A260" t="s">
        <v>570</v>
      </c>
    </row>
    <row r="261" spans="1:1" x14ac:dyDescent="0.2">
      <c r="A261" t="s">
        <v>571</v>
      </c>
    </row>
    <row r="262" spans="1:1" x14ac:dyDescent="0.2">
      <c r="A262" t="s">
        <v>572</v>
      </c>
    </row>
    <row r="263" spans="1:1" x14ac:dyDescent="0.2">
      <c r="A263" t="s">
        <v>573</v>
      </c>
    </row>
    <row r="264" spans="1:1" x14ac:dyDescent="0.2">
      <c r="A264" t="s">
        <v>574</v>
      </c>
    </row>
    <row r="265" spans="1:1" x14ac:dyDescent="0.2">
      <c r="A265" t="s">
        <v>575</v>
      </c>
    </row>
    <row r="266" spans="1:1" x14ac:dyDescent="0.2">
      <c r="A266" t="s">
        <v>576</v>
      </c>
    </row>
    <row r="267" spans="1:1" x14ac:dyDescent="0.2">
      <c r="A267" t="s">
        <v>577</v>
      </c>
    </row>
    <row r="268" spans="1:1" x14ac:dyDescent="0.2">
      <c r="A268" t="s">
        <v>578</v>
      </c>
    </row>
    <row r="269" spans="1:1" x14ac:dyDescent="0.2">
      <c r="A269" t="s">
        <v>579</v>
      </c>
    </row>
    <row r="270" spans="1:1" x14ac:dyDescent="0.2">
      <c r="A270" t="s">
        <v>580</v>
      </c>
    </row>
    <row r="271" spans="1:1" x14ac:dyDescent="0.2">
      <c r="A271" t="s">
        <v>581</v>
      </c>
    </row>
    <row r="272" spans="1:1" x14ac:dyDescent="0.2">
      <c r="A272" t="s">
        <v>582</v>
      </c>
    </row>
    <row r="273" spans="1:1" x14ac:dyDescent="0.2">
      <c r="A273" t="s">
        <v>583</v>
      </c>
    </row>
    <row r="274" spans="1:1" x14ac:dyDescent="0.2">
      <c r="A274" t="s">
        <v>584</v>
      </c>
    </row>
    <row r="275" spans="1:1" x14ac:dyDescent="0.2">
      <c r="A275" t="s">
        <v>585</v>
      </c>
    </row>
    <row r="276" spans="1:1" x14ac:dyDescent="0.2">
      <c r="A276" t="s">
        <v>586</v>
      </c>
    </row>
    <row r="277" spans="1:1" x14ac:dyDescent="0.2">
      <c r="A277" t="s">
        <v>587</v>
      </c>
    </row>
    <row r="278" spans="1:1" x14ac:dyDescent="0.2">
      <c r="A278" t="s">
        <v>588</v>
      </c>
    </row>
    <row r="279" spans="1:1" x14ac:dyDescent="0.2">
      <c r="A279" t="s">
        <v>589</v>
      </c>
    </row>
    <row r="280" spans="1:1" x14ac:dyDescent="0.2">
      <c r="A280" t="s">
        <v>590</v>
      </c>
    </row>
    <row r="281" spans="1:1" x14ac:dyDescent="0.2">
      <c r="A281" t="s">
        <v>591</v>
      </c>
    </row>
    <row r="282" spans="1:1" x14ac:dyDescent="0.2">
      <c r="A282" t="s">
        <v>592</v>
      </c>
    </row>
    <row r="283" spans="1:1" x14ac:dyDescent="0.2">
      <c r="A283" t="s">
        <v>593</v>
      </c>
    </row>
    <row r="284" spans="1:1" x14ac:dyDescent="0.2">
      <c r="A284" t="s">
        <v>594</v>
      </c>
    </row>
    <row r="285" spans="1:1" x14ac:dyDescent="0.2">
      <c r="A285" t="s">
        <v>595</v>
      </c>
    </row>
    <row r="286" spans="1:1" x14ac:dyDescent="0.2">
      <c r="A286" t="s">
        <v>596</v>
      </c>
    </row>
    <row r="287" spans="1:1" x14ac:dyDescent="0.2">
      <c r="A287" t="s">
        <v>597</v>
      </c>
    </row>
    <row r="288" spans="1:1" x14ac:dyDescent="0.2">
      <c r="A288" t="s">
        <v>598</v>
      </c>
    </row>
    <row r="289" spans="1:1" x14ac:dyDescent="0.2">
      <c r="A289" t="s">
        <v>599</v>
      </c>
    </row>
    <row r="290" spans="1:1" x14ac:dyDescent="0.2">
      <c r="A290" t="s">
        <v>600</v>
      </c>
    </row>
    <row r="291" spans="1:1" x14ac:dyDescent="0.2">
      <c r="A291" t="s">
        <v>601</v>
      </c>
    </row>
    <row r="292" spans="1:1" x14ac:dyDescent="0.2">
      <c r="A292" t="s">
        <v>602</v>
      </c>
    </row>
    <row r="293" spans="1:1" x14ac:dyDescent="0.2">
      <c r="A293" t="s">
        <v>603</v>
      </c>
    </row>
    <row r="294" spans="1:1" x14ac:dyDescent="0.2">
      <c r="A294" t="s">
        <v>604</v>
      </c>
    </row>
    <row r="295" spans="1:1" x14ac:dyDescent="0.2">
      <c r="A295" t="s">
        <v>605</v>
      </c>
    </row>
    <row r="296" spans="1:1" x14ac:dyDescent="0.2">
      <c r="A296" t="s">
        <v>606</v>
      </c>
    </row>
    <row r="297" spans="1:1" x14ac:dyDescent="0.2">
      <c r="A297" t="s">
        <v>607</v>
      </c>
    </row>
    <row r="298" spans="1:1" x14ac:dyDescent="0.2">
      <c r="A298" t="s">
        <v>608</v>
      </c>
    </row>
    <row r="299" spans="1:1" x14ac:dyDescent="0.2">
      <c r="A299" t="s">
        <v>609</v>
      </c>
    </row>
    <row r="300" spans="1:1" x14ac:dyDescent="0.2">
      <c r="A300" t="s">
        <v>610</v>
      </c>
    </row>
    <row r="301" spans="1:1" x14ac:dyDescent="0.2">
      <c r="A301" t="s">
        <v>611</v>
      </c>
    </row>
    <row r="302" spans="1:1" x14ac:dyDescent="0.2">
      <c r="A302" t="s">
        <v>612</v>
      </c>
    </row>
    <row r="303" spans="1:1" x14ac:dyDescent="0.2">
      <c r="A303" t="s">
        <v>613</v>
      </c>
    </row>
    <row r="304" spans="1:1" x14ac:dyDescent="0.2">
      <c r="A304" t="s">
        <v>614</v>
      </c>
    </row>
    <row r="305" spans="1:1" x14ac:dyDescent="0.2">
      <c r="A305" t="s">
        <v>615</v>
      </c>
    </row>
    <row r="306" spans="1:1" x14ac:dyDescent="0.2">
      <c r="A306" t="s">
        <v>616</v>
      </c>
    </row>
    <row r="307" spans="1:1" x14ac:dyDescent="0.2">
      <c r="A307" t="s">
        <v>617</v>
      </c>
    </row>
    <row r="308" spans="1:1" x14ac:dyDescent="0.2">
      <c r="A308" t="s">
        <v>618</v>
      </c>
    </row>
    <row r="309" spans="1:1" x14ac:dyDescent="0.2">
      <c r="A309" t="s">
        <v>619</v>
      </c>
    </row>
    <row r="310" spans="1:1" x14ac:dyDescent="0.2">
      <c r="A310" t="s">
        <v>620</v>
      </c>
    </row>
    <row r="311" spans="1:1" x14ac:dyDescent="0.2">
      <c r="A311" t="s">
        <v>621</v>
      </c>
    </row>
    <row r="312" spans="1:1" x14ac:dyDescent="0.2">
      <c r="A312" t="s">
        <v>622</v>
      </c>
    </row>
    <row r="313" spans="1:1" x14ac:dyDescent="0.2">
      <c r="A313" t="s">
        <v>623</v>
      </c>
    </row>
    <row r="314" spans="1:1" x14ac:dyDescent="0.2">
      <c r="A314" t="s">
        <v>624</v>
      </c>
    </row>
    <row r="315" spans="1:1" x14ac:dyDescent="0.2">
      <c r="A315" t="s">
        <v>625</v>
      </c>
    </row>
    <row r="316" spans="1:1" x14ac:dyDescent="0.2">
      <c r="A316" t="s">
        <v>626</v>
      </c>
    </row>
    <row r="317" spans="1:1" x14ac:dyDescent="0.2">
      <c r="A317" t="s">
        <v>627</v>
      </c>
    </row>
    <row r="318" spans="1:1" x14ac:dyDescent="0.2">
      <c r="A318" t="s">
        <v>628</v>
      </c>
    </row>
    <row r="319" spans="1:1" x14ac:dyDescent="0.2">
      <c r="A319" t="s">
        <v>629</v>
      </c>
    </row>
    <row r="320" spans="1:1" x14ac:dyDescent="0.2">
      <c r="A320" t="s">
        <v>630</v>
      </c>
    </row>
    <row r="321" spans="1:1" x14ac:dyDescent="0.2">
      <c r="A321" t="s">
        <v>631</v>
      </c>
    </row>
    <row r="322" spans="1:1" x14ac:dyDescent="0.2">
      <c r="A322" t="s">
        <v>632</v>
      </c>
    </row>
    <row r="323" spans="1:1" x14ac:dyDescent="0.2">
      <c r="A323" t="s">
        <v>633</v>
      </c>
    </row>
    <row r="324" spans="1:1" x14ac:dyDescent="0.2">
      <c r="A324" t="s">
        <v>634</v>
      </c>
    </row>
    <row r="325" spans="1:1" x14ac:dyDescent="0.2">
      <c r="A325" t="s">
        <v>635</v>
      </c>
    </row>
    <row r="326" spans="1:1" x14ac:dyDescent="0.2">
      <c r="A326" t="s">
        <v>636</v>
      </c>
    </row>
    <row r="327" spans="1:1" x14ac:dyDescent="0.2">
      <c r="A327" t="s">
        <v>637</v>
      </c>
    </row>
    <row r="328" spans="1:1" x14ac:dyDescent="0.2">
      <c r="A328" t="s">
        <v>638</v>
      </c>
    </row>
    <row r="329" spans="1:1" x14ac:dyDescent="0.2">
      <c r="A329" t="s">
        <v>639</v>
      </c>
    </row>
    <row r="330" spans="1:1" x14ac:dyDescent="0.2">
      <c r="A330" t="s">
        <v>640</v>
      </c>
    </row>
    <row r="331" spans="1:1" x14ac:dyDescent="0.2">
      <c r="A331" t="s">
        <v>641</v>
      </c>
    </row>
    <row r="332" spans="1:1" x14ac:dyDescent="0.2">
      <c r="A332" t="s">
        <v>642</v>
      </c>
    </row>
    <row r="333" spans="1:1" x14ac:dyDescent="0.2">
      <c r="A333" t="s">
        <v>643</v>
      </c>
    </row>
    <row r="334" spans="1:1" x14ac:dyDescent="0.2">
      <c r="A334" t="s">
        <v>644</v>
      </c>
    </row>
    <row r="335" spans="1:1" x14ac:dyDescent="0.2">
      <c r="A335" t="s">
        <v>645</v>
      </c>
    </row>
    <row r="336" spans="1:1" x14ac:dyDescent="0.2">
      <c r="A336" t="s">
        <v>646</v>
      </c>
    </row>
    <row r="337" spans="1:1" x14ac:dyDescent="0.2">
      <c r="A337" t="s">
        <v>647</v>
      </c>
    </row>
    <row r="338" spans="1:1" x14ac:dyDescent="0.2">
      <c r="A338" t="s">
        <v>648</v>
      </c>
    </row>
    <row r="339" spans="1:1" x14ac:dyDescent="0.2">
      <c r="A339" t="s">
        <v>649</v>
      </c>
    </row>
    <row r="340" spans="1:1" x14ac:dyDescent="0.2">
      <c r="A340" t="s">
        <v>650</v>
      </c>
    </row>
    <row r="341" spans="1:1" x14ac:dyDescent="0.2">
      <c r="A341" t="s">
        <v>651</v>
      </c>
    </row>
    <row r="342" spans="1:1" x14ac:dyDescent="0.2">
      <c r="A342" t="s">
        <v>652</v>
      </c>
    </row>
    <row r="343" spans="1:1" x14ac:dyDescent="0.2">
      <c r="A343" t="s">
        <v>653</v>
      </c>
    </row>
    <row r="344" spans="1:1" x14ac:dyDescent="0.2">
      <c r="A344" t="s">
        <v>654</v>
      </c>
    </row>
    <row r="345" spans="1:1" x14ac:dyDescent="0.2">
      <c r="A345" t="s">
        <v>655</v>
      </c>
    </row>
    <row r="346" spans="1:1" x14ac:dyDescent="0.2">
      <c r="A346" t="s">
        <v>656</v>
      </c>
    </row>
    <row r="347" spans="1:1" x14ac:dyDescent="0.2">
      <c r="A347" t="s">
        <v>657</v>
      </c>
    </row>
    <row r="348" spans="1:1" x14ac:dyDescent="0.2">
      <c r="A348" t="s">
        <v>658</v>
      </c>
    </row>
    <row r="349" spans="1:1" x14ac:dyDescent="0.2">
      <c r="A349" t="s">
        <v>659</v>
      </c>
    </row>
    <row r="350" spans="1:1" x14ac:dyDescent="0.2">
      <c r="A350" t="s">
        <v>660</v>
      </c>
    </row>
    <row r="351" spans="1:1" x14ac:dyDescent="0.2">
      <c r="A351" t="s">
        <v>661</v>
      </c>
    </row>
    <row r="352" spans="1:1" x14ac:dyDescent="0.2">
      <c r="A352" t="s">
        <v>662</v>
      </c>
    </row>
    <row r="353" spans="1:1" x14ac:dyDescent="0.2">
      <c r="A353" t="s">
        <v>663</v>
      </c>
    </row>
    <row r="354" spans="1:1" x14ac:dyDescent="0.2">
      <c r="A354" t="s">
        <v>664</v>
      </c>
    </row>
    <row r="355" spans="1:1" x14ac:dyDescent="0.2">
      <c r="A355" t="s">
        <v>665</v>
      </c>
    </row>
    <row r="356" spans="1:1" x14ac:dyDescent="0.2">
      <c r="A356" t="s">
        <v>666</v>
      </c>
    </row>
    <row r="357" spans="1:1" x14ac:dyDescent="0.2">
      <c r="A357" t="s">
        <v>667</v>
      </c>
    </row>
    <row r="358" spans="1:1" x14ac:dyDescent="0.2">
      <c r="A358" t="s">
        <v>668</v>
      </c>
    </row>
    <row r="359" spans="1:1" x14ac:dyDescent="0.2">
      <c r="A359" t="s">
        <v>669</v>
      </c>
    </row>
    <row r="360" spans="1:1" x14ac:dyDescent="0.2">
      <c r="A360" t="s">
        <v>670</v>
      </c>
    </row>
    <row r="361" spans="1:1" x14ac:dyDescent="0.2">
      <c r="A361" t="s">
        <v>671</v>
      </c>
    </row>
    <row r="362" spans="1:1" x14ac:dyDescent="0.2">
      <c r="A362" t="s">
        <v>672</v>
      </c>
    </row>
    <row r="363" spans="1:1" x14ac:dyDescent="0.2">
      <c r="A363" t="s">
        <v>673</v>
      </c>
    </row>
    <row r="364" spans="1:1" x14ac:dyDescent="0.2">
      <c r="A364" t="s">
        <v>674</v>
      </c>
    </row>
    <row r="365" spans="1:1" x14ac:dyDescent="0.2">
      <c r="A365" t="s">
        <v>675</v>
      </c>
    </row>
    <row r="366" spans="1:1" x14ac:dyDescent="0.2">
      <c r="A366" t="s">
        <v>676</v>
      </c>
    </row>
    <row r="367" spans="1:1" x14ac:dyDescent="0.2">
      <c r="A367" t="s">
        <v>677</v>
      </c>
    </row>
    <row r="368" spans="1:1" x14ac:dyDescent="0.2">
      <c r="A368" t="s">
        <v>678</v>
      </c>
    </row>
    <row r="369" spans="1:1" x14ac:dyDescent="0.2">
      <c r="A369" t="s">
        <v>679</v>
      </c>
    </row>
    <row r="370" spans="1:1" x14ac:dyDescent="0.2">
      <c r="A370" t="s">
        <v>680</v>
      </c>
    </row>
    <row r="371" spans="1:1" x14ac:dyDescent="0.2">
      <c r="A371" t="s">
        <v>681</v>
      </c>
    </row>
    <row r="372" spans="1:1" x14ac:dyDescent="0.2">
      <c r="A372" t="s">
        <v>682</v>
      </c>
    </row>
    <row r="373" spans="1:1" x14ac:dyDescent="0.2">
      <c r="A373" t="s">
        <v>683</v>
      </c>
    </row>
    <row r="374" spans="1:1" x14ac:dyDescent="0.2">
      <c r="A374" t="s">
        <v>684</v>
      </c>
    </row>
    <row r="375" spans="1:1" x14ac:dyDescent="0.2">
      <c r="A375" t="s">
        <v>685</v>
      </c>
    </row>
    <row r="376" spans="1:1" x14ac:dyDescent="0.2">
      <c r="A376" t="s">
        <v>686</v>
      </c>
    </row>
    <row r="377" spans="1:1" x14ac:dyDescent="0.2">
      <c r="A377" t="s">
        <v>687</v>
      </c>
    </row>
    <row r="378" spans="1:1" x14ac:dyDescent="0.2">
      <c r="A378" t="s">
        <v>688</v>
      </c>
    </row>
    <row r="379" spans="1:1" x14ac:dyDescent="0.2">
      <c r="A379" t="s">
        <v>689</v>
      </c>
    </row>
    <row r="380" spans="1:1" x14ac:dyDescent="0.2">
      <c r="A380" t="s">
        <v>690</v>
      </c>
    </row>
    <row r="381" spans="1:1" x14ac:dyDescent="0.2">
      <c r="A381" t="s">
        <v>691</v>
      </c>
    </row>
    <row r="382" spans="1:1" x14ac:dyDescent="0.2">
      <c r="A382" t="s">
        <v>692</v>
      </c>
    </row>
    <row r="383" spans="1:1" x14ac:dyDescent="0.2">
      <c r="A383" t="s">
        <v>693</v>
      </c>
    </row>
    <row r="384" spans="1:1" x14ac:dyDescent="0.2">
      <c r="A384" t="s">
        <v>694</v>
      </c>
    </row>
    <row r="385" spans="1:1" x14ac:dyDescent="0.2">
      <c r="A385" t="s">
        <v>695</v>
      </c>
    </row>
    <row r="386" spans="1:1" x14ac:dyDescent="0.2">
      <c r="A386" t="s">
        <v>696</v>
      </c>
    </row>
    <row r="387" spans="1:1" x14ac:dyDescent="0.2">
      <c r="A387" t="s">
        <v>697</v>
      </c>
    </row>
    <row r="388" spans="1:1" x14ac:dyDescent="0.2">
      <c r="A388" t="s">
        <v>698</v>
      </c>
    </row>
    <row r="389" spans="1:1" x14ac:dyDescent="0.2">
      <c r="A389" t="s">
        <v>699</v>
      </c>
    </row>
    <row r="390" spans="1:1" x14ac:dyDescent="0.2">
      <c r="A390" t="s">
        <v>700</v>
      </c>
    </row>
    <row r="391" spans="1:1" x14ac:dyDescent="0.2">
      <c r="A391" t="s">
        <v>701</v>
      </c>
    </row>
    <row r="392" spans="1:1" x14ac:dyDescent="0.2">
      <c r="A392" t="s">
        <v>702</v>
      </c>
    </row>
    <row r="393" spans="1:1" x14ac:dyDescent="0.2">
      <c r="A393" t="s">
        <v>703</v>
      </c>
    </row>
    <row r="394" spans="1:1" x14ac:dyDescent="0.2">
      <c r="A394" t="s">
        <v>704</v>
      </c>
    </row>
    <row r="395" spans="1:1" x14ac:dyDescent="0.2">
      <c r="A395" t="s">
        <v>705</v>
      </c>
    </row>
    <row r="396" spans="1:1" x14ac:dyDescent="0.2">
      <c r="A396" t="s">
        <v>706</v>
      </c>
    </row>
    <row r="397" spans="1:1" x14ac:dyDescent="0.2">
      <c r="A397" t="s">
        <v>707</v>
      </c>
    </row>
    <row r="398" spans="1:1" x14ac:dyDescent="0.2">
      <c r="A398" t="s">
        <v>708</v>
      </c>
    </row>
    <row r="399" spans="1:1" x14ac:dyDescent="0.2">
      <c r="A399" t="s">
        <v>709</v>
      </c>
    </row>
    <row r="400" spans="1:1" x14ac:dyDescent="0.2">
      <c r="A400" t="s">
        <v>710</v>
      </c>
    </row>
    <row r="401" spans="1:1" x14ac:dyDescent="0.2">
      <c r="A401" t="s">
        <v>711</v>
      </c>
    </row>
    <row r="402" spans="1:1" x14ac:dyDescent="0.2">
      <c r="A402" t="s">
        <v>712</v>
      </c>
    </row>
    <row r="403" spans="1:1" x14ac:dyDescent="0.2">
      <c r="A403" t="s">
        <v>713</v>
      </c>
    </row>
    <row r="404" spans="1:1" x14ac:dyDescent="0.2">
      <c r="A404" t="s">
        <v>714</v>
      </c>
    </row>
    <row r="405" spans="1:1" x14ac:dyDescent="0.2">
      <c r="A405" t="s">
        <v>715</v>
      </c>
    </row>
    <row r="406" spans="1:1" x14ac:dyDescent="0.2">
      <c r="A406" t="s">
        <v>716</v>
      </c>
    </row>
    <row r="407" spans="1:1" x14ac:dyDescent="0.2">
      <c r="A407" t="s">
        <v>717</v>
      </c>
    </row>
    <row r="408" spans="1:1" x14ac:dyDescent="0.2">
      <c r="A408" t="s">
        <v>718</v>
      </c>
    </row>
    <row r="409" spans="1:1" x14ac:dyDescent="0.2">
      <c r="A409" t="s">
        <v>719</v>
      </c>
    </row>
    <row r="410" spans="1:1" x14ac:dyDescent="0.2">
      <c r="A410" t="s">
        <v>720</v>
      </c>
    </row>
    <row r="411" spans="1:1" x14ac:dyDescent="0.2">
      <c r="A411" t="s">
        <v>721</v>
      </c>
    </row>
    <row r="412" spans="1:1" x14ac:dyDescent="0.2">
      <c r="A412" t="s">
        <v>722</v>
      </c>
    </row>
    <row r="413" spans="1:1" x14ac:dyDescent="0.2">
      <c r="A413" t="s">
        <v>723</v>
      </c>
    </row>
    <row r="414" spans="1:1" x14ac:dyDescent="0.2">
      <c r="A414" t="s">
        <v>724</v>
      </c>
    </row>
    <row r="415" spans="1:1" x14ac:dyDescent="0.2">
      <c r="A415" t="s">
        <v>725</v>
      </c>
    </row>
    <row r="416" spans="1:1" x14ac:dyDescent="0.2">
      <c r="A416" t="s">
        <v>726</v>
      </c>
    </row>
    <row r="417" spans="1:1" x14ac:dyDescent="0.2">
      <c r="A417" t="s">
        <v>727</v>
      </c>
    </row>
    <row r="418" spans="1:1" x14ac:dyDescent="0.2">
      <c r="A418" t="s">
        <v>728</v>
      </c>
    </row>
    <row r="419" spans="1:1" x14ac:dyDescent="0.2">
      <c r="A419" t="s">
        <v>729</v>
      </c>
    </row>
    <row r="420" spans="1:1" x14ac:dyDescent="0.2">
      <c r="A420" t="s">
        <v>730</v>
      </c>
    </row>
    <row r="421" spans="1:1" x14ac:dyDescent="0.2">
      <c r="A421" t="s">
        <v>731</v>
      </c>
    </row>
    <row r="422" spans="1:1" x14ac:dyDescent="0.2">
      <c r="A422" t="s">
        <v>732</v>
      </c>
    </row>
    <row r="423" spans="1:1" x14ac:dyDescent="0.2">
      <c r="A423" t="s">
        <v>733</v>
      </c>
    </row>
    <row r="424" spans="1:1" x14ac:dyDescent="0.2">
      <c r="A424" t="s">
        <v>734</v>
      </c>
    </row>
    <row r="425" spans="1:1" x14ac:dyDescent="0.2">
      <c r="A425" t="s">
        <v>735</v>
      </c>
    </row>
    <row r="426" spans="1:1" x14ac:dyDescent="0.2">
      <c r="A426" t="s">
        <v>736</v>
      </c>
    </row>
    <row r="427" spans="1:1" x14ac:dyDescent="0.2">
      <c r="A427" t="s">
        <v>737</v>
      </c>
    </row>
    <row r="428" spans="1:1" x14ac:dyDescent="0.2">
      <c r="A428" t="s">
        <v>738</v>
      </c>
    </row>
    <row r="429" spans="1:1" x14ac:dyDescent="0.2">
      <c r="A429" t="s">
        <v>739</v>
      </c>
    </row>
    <row r="430" spans="1:1" x14ac:dyDescent="0.2">
      <c r="A430" t="s">
        <v>740</v>
      </c>
    </row>
    <row r="431" spans="1:1" x14ac:dyDescent="0.2">
      <c r="A431" t="s">
        <v>741</v>
      </c>
    </row>
    <row r="432" spans="1:1" x14ac:dyDescent="0.2">
      <c r="A432" t="s">
        <v>742</v>
      </c>
    </row>
    <row r="433" spans="1:1" x14ac:dyDescent="0.2">
      <c r="A433" t="s">
        <v>743</v>
      </c>
    </row>
    <row r="434" spans="1:1" x14ac:dyDescent="0.2">
      <c r="A434" t="s">
        <v>744</v>
      </c>
    </row>
    <row r="435" spans="1:1" x14ac:dyDescent="0.2">
      <c r="A435" t="s">
        <v>745</v>
      </c>
    </row>
    <row r="436" spans="1:1" x14ac:dyDescent="0.2">
      <c r="A436" t="s">
        <v>746</v>
      </c>
    </row>
    <row r="437" spans="1:1" x14ac:dyDescent="0.2">
      <c r="A437" t="s">
        <v>747</v>
      </c>
    </row>
    <row r="438" spans="1:1" x14ac:dyDescent="0.2">
      <c r="A438" t="s">
        <v>748</v>
      </c>
    </row>
    <row r="439" spans="1:1" x14ac:dyDescent="0.2">
      <c r="A439" t="s">
        <v>749</v>
      </c>
    </row>
    <row r="440" spans="1:1" x14ac:dyDescent="0.2">
      <c r="A440" t="s">
        <v>750</v>
      </c>
    </row>
    <row r="441" spans="1:1" x14ac:dyDescent="0.2">
      <c r="A441" t="s">
        <v>751</v>
      </c>
    </row>
    <row r="442" spans="1:1" x14ac:dyDescent="0.2">
      <c r="A442" t="s">
        <v>752</v>
      </c>
    </row>
    <row r="443" spans="1:1" x14ac:dyDescent="0.2">
      <c r="A443" t="s">
        <v>753</v>
      </c>
    </row>
    <row r="444" spans="1:1" x14ac:dyDescent="0.2">
      <c r="A444" t="s">
        <v>754</v>
      </c>
    </row>
    <row r="445" spans="1:1" x14ac:dyDescent="0.2">
      <c r="A445" t="s">
        <v>755</v>
      </c>
    </row>
    <row r="446" spans="1:1" x14ac:dyDescent="0.2">
      <c r="A446" t="s">
        <v>756</v>
      </c>
    </row>
    <row r="447" spans="1:1" x14ac:dyDescent="0.2">
      <c r="A447" t="s">
        <v>757</v>
      </c>
    </row>
    <row r="448" spans="1:1" x14ac:dyDescent="0.2">
      <c r="A448" t="s">
        <v>758</v>
      </c>
    </row>
    <row r="449" spans="1:1" x14ac:dyDescent="0.2">
      <c r="A449" t="s">
        <v>759</v>
      </c>
    </row>
    <row r="450" spans="1:1" x14ac:dyDescent="0.2">
      <c r="A450" t="s">
        <v>760</v>
      </c>
    </row>
    <row r="451" spans="1:1" x14ac:dyDescent="0.2">
      <c r="A451" t="s">
        <v>761</v>
      </c>
    </row>
    <row r="452" spans="1:1" x14ac:dyDescent="0.2">
      <c r="A452" t="s">
        <v>762</v>
      </c>
    </row>
    <row r="453" spans="1:1" x14ac:dyDescent="0.2">
      <c r="A453" t="s">
        <v>763</v>
      </c>
    </row>
    <row r="454" spans="1:1" x14ac:dyDescent="0.2">
      <c r="A454" t="s">
        <v>764</v>
      </c>
    </row>
    <row r="455" spans="1:1" x14ac:dyDescent="0.2">
      <c r="A455" t="s">
        <v>765</v>
      </c>
    </row>
    <row r="456" spans="1:1" x14ac:dyDescent="0.2">
      <c r="A456" t="s">
        <v>766</v>
      </c>
    </row>
    <row r="457" spans="1:1" x14ac:dyDescent="0.2">
      <c r="A457" t="s">
        <v>767</v>
      </c>
    </row>
    <row r="458" spans="1:1" x14ac:dyDescent="0.2">
      <c r="A458" t="s">
        <v>768</v>
      </c>
    </row>
    <row r="459" spans="1:1" x14ac:dyDescent="0.2">
      <c r="A459" t="s">
        <v>769</v>
      </c>
    </row>
    <row r="460" spans="1:1" x14ac:dyDescent="0.2">
      <c r="A460" t="s">
        <v>770</v>
      </c>
    </row>
    <row r="461" spans="1:1" x14ac:dyDescent="0.2">
      <c r="A461" t="s">
        <v>771</v>
      </c>
    </row>
    <row r="462" spans="1:1" x14ac:dyDescent="0.2">
      <c r="A462" t="s">
        <v>772</v>
      </c>
    </row>
    <row r="463" spans="1:1" x14ac:dyDescent="0.2">
      <c r="A463" t="s">
        <v>773</v>
      </c>
    </row>
    <row r="464" spans="1:1" x14ac:dyDescent="0.2">
      <c r="A464" t="s">
        <v>774</v>
      </c>
    </row>
    <row r="465" spans="1:1" x14ac:dyDescent="0.2">
      <c r="A465" t="s">
        <v>775</v>
      </c>
    </row>
    <row r="466" spans="1:1" x14ac:dyDescent="0.2">
      <c r="A466" t="s">
        <v>776</v>
      </c>
    </row>
    <row r="467" spans="1:1" x14ac:dyDescent="0.2">
      <c r="A467" t="s">
        <v>777</v>
      </c>
    </row>
    <row r="468" spans="1:1" x14ac:dyDescent="0.2">
      <c r="A468" t="s">
        <v>778</v>
      </c>
    </row>
    <row r="469" spans="1:1" x14ac:dyDescent="0.2">
      <c r="A469" t="s">
        <v>779</v>
      </c>
    </row>
    <row r="470" spans="1:1" x14ac:dyDescent="0.2">
      <c r="A470" t="s">
        <v>780</v>
      </c>
    </row>
    <row r="471" spans="1:1" x14ac:dyDescent="0.2">
      <c r="A471" t="s">
        <v>781</v>
      </c>
    </row>
    <row r="472" spans="1:1" x14ac:dyDescent="0.2">
      <c r="A472" t="s">
        <v>782</v>
      </c>
    </row>
    <row r="473" spans="1:1" x14ac:dyDescent="0.2">
      <c r="A473" t="s">
        <v>783</v>
      </c>
    </row>
    <row r="474" spans="1:1" x14ac:dyDescent="0.2">
      <c r="A474" t="s">
        <v>784</v>
      </c>
    </row>
    <row r="475" spans="1:1" x14ac:dyDescent="0.2">
      <c r="A475" t="s">
        <v>785</v>
      </c>
    </row>
    <row r="476" spans="1:1" x14ac:dyDescent="0.2">
      <c r="A476" t="s">
        <v>786</v>
      </c>
    </row>
    <row r="477" spans="1:1" x14ac:dyDescent="0.2">
      <c r="A477" t="s">
        <v>787</v>
      </c>
    </row>
    <row r="478" spans="1:1" x14ac:dyDescent="0.2">
      <c r="A478" t="s">
        <v>788</v>
      </c>
    </row>
    <row r="479" spans="1:1" x14ac:dyDescent="0.2">
      <c r="A479" t="s">
        <v>789</v>
      </c>
    </row>
    <row r="480" spans="1:1" x14ac:dyDescent="0.2">
      <c r="A480" t="s">
        <v>790</v>
      </c>
    </row>
    <row r="481" spans="1:1" x14ac:dyDescent="0.2">
      <c r="A481" t="s">
        <v>791</v>
      </c>
    </row>
    <row r="482" spans="1:1" x14ac:dyDescent="0.2">
      <c r="A482" t="s">
        <v>792</v>
      </c>
    </row>
    <row r="483" spans="1:1" x14ac:dyDescent="0.2">
      <c r="A483" t="s">
        <v>793</v>
      </c>
    </row>
    <row r="484" spans="1:1" x14ac:dyDescent="0.2">
      <c r="A484" t="s">
        <v>794</v>
      </c>
    </row>
    <row r="485" spans="1:1" x14ac:dyDescent="0.2">
      <c r="A485" t="s">
        <v>795</v>
      </c>
    </row>
    <row r="486" spans="1:1" x14ac:dyDescent="0.2">
      <c r="A486" t="s">
        <v>796</v>
      </c>
    </row>
    <row r="487" spans="1:1" x14ac:dyDescent="0.2">
      <c r="A487" t="s">
        <v>797</v>
      </c>
    </row>
    <row r="488" spans="1:1" x14ac:dyDescent="0.2">
      <c r="A488" t="s">
        <v>798</v>
      </c>
    </row>
    <row r="489" spans="1:1" x14ac:dyDescent="0.2">
      <c r="A489" t="s">
        <v>799</v>
      </c>
    </row>
    <row r="490" spans="1:1" x14ac:dyDescent="0.2">
      <c r="A490" t="s">
        <v>800</v>
      </c>
    </row>
    <row r="491" spans="1:1" x14ac:dyDescent="0.2">
      <c r="A491" t="s">
        <v>801</v>
      </c>
    </row>
    <row r="492" spans="1:1" x14ac:dyDescent="0.2">
      <c r="A492" t="s">
        <v>802</v>
      </c>
    </row>
    <row r="493" spans="1:1" x14ac:dyDescent="0.2">
      <c r="A493" t="s">
        <v>803</v>
      </c>
    </row>
    <row r="494" spans="1:1" x14ac:dyDescent="0.2">
      <c r="A494" t="s">
        <v>804</v>
      </c>
    </row>
    <row r="495" spans="1:1" x14ac:dyDescent="0.2">
      <c r="A495" t="s">
        <v>805</v>
      </c>
    </row>
    <row r="496" spans="1:1" x14ac:dyDescent="0.2">
      <c r="A496" t="s">
        <v>806</v>
      </c>
    </row>
    <row r="497" spans="1:1" x14ac:dyDescent="0.2">
      <c r="A497" t="s">
        <v>807</v>
      </c>
    </row>
    <row r="498" spans="1:1" x14ac:dyDescent="0.2">
      <c r="A498" t="s">
        <v>808</v>
      </c>
    </row>
    <row r="499" spans="1:1" x14ac:dyDescent="0.2">
      <c r="A499" t="s">
        <v>809</v>
      </c>
    </row>
    <row r="500" spans="1:1" x14ac:dyDescent="0.2">
      <c r="A500" t="s">
        <v>810</v>
      </c>
    </row>
    <row r="501" spans="1:1" x14ac:dyDescent="0.2">
      <c r="A501" t="s">
        <v>811</v>
      </c>
    </row>
    <row r="502" spans="1:1" x14ac:dyDescent="0.2">
      <c r="A502" t="s">
        <v>812</v>
      </c>
    </row>
    <row r="503" spans="1:1" x14ac:dyDescent="0.2">
      <c r="A503" t="s">
        <v>813</v>
      </c>
    </row>
    <row r="504" spans="1:1" x14ac:dyDescent="0.2">
      <c r="A504" t="s">
        <v>814</v>
      </c>
    </row>
    <row r="505" spans="1:1" x14ac:dyDescent="0.2">
      <c r="A505" t="s">
        <v>815</v>
      </c>
    </row>
    <row r="506" spans="1:1" x14ac:dyDescent="0.2">
      <c r="A506" t="s">
        <v>816</v>
      </c>
    </row>
    <row r="507" spans="1:1" x14ac:dyDescent="0.2">
      <c r="A507" t="s">
        <v>817</v>
      </c>
    </row>
    <row r="508" spans="1:1" x14ac:dyDescent="0.2">
      <c r="A508" t="s">
        <v>818</v>
      </c>
    </row>
    <row r="509" spans="1:1" x14ac:dyDescent="0.2">
      <c r="A509" t="s">
        <v>819</v>
      </c>
    </row>
    <row r="510" spans="1:1" x14ac:dyDescent="0.2">
      <c r="A510" t="s">
        <v>820</v>
      </c>
    </row>
    <row r="511" spans="1:1" x14ac:dyDescent="0.2">
      <c r="A511" t="s">
        <v>821</v>
      </c>
    </row>
    <row r="512" spans="1:1" x14ac:dyDescent="0.2">
      <c r="A512" t="s">
        <v>822</v>
      </c>
    </row>
    <row r="513" spans="1:1" x14ac:dyDescent="0.2">
      <c r="A513" t="s">
        <v>823</v>
      </c>
    </row>
    <row r="514" spans="1:1" x14ac:dyDescent="0.2">
      <c r="A514" t="s">
        <v>824</v>
      </c>
    </row>
    <row r="515" spans="1:1" x14ac:dyDescent="0.2">
      <c r="A515" t="s">
        <v>825</v>
      </c>
    </row>
    <row r="516" spans="1:1" x14ac:dyDescent="0.2">
      <c r="A516" t="s">
        <v>826</v>
      </c>
    </row>
    <row r="517" spans="1:1" x14ac:dyDescent="0.2">
      <c r="A517" t="s">
        <v>827</v>
      </c>
    </row>
    <row r="518" spans="1:1" x14ac:dyDescent="0.2">
      <c r="A518" t="s">
        <v>828</v>
      </c>
    </row>
    <row r="519" spans="1:1" x14ac:dyDescent="0.2">
      <c r="A519" t="s">
        <v>829</v>
      </c>
    </row>
    <row r="520" spans="1:1" x14ac:dyDescent="0.2">
      <c r="A520" t="s">
        <v>830</v>
      </c>
    </row>
    <row r="521" spans="1:1" x14ac:dyDescent="0.2">
      <c r="A521" t="s">
        <v>831</v>
      </c>
    </row>
    <row r="522" spans="1:1" x14ac:dyDescent="0.2">
      <c r="A522" t="s">
        <v>832</v>
      </c>
    </row>
    <row r="523" spans="1:1" x14ac:dyDescent="0.2">
      <c r="A523" t="s">
        <v>833</v>
      </c>
    </row>
    <row r="524" spans="1:1" x14ac:dyDescent="0.2">
      <c r="A524" t="s">
        <v>834</v>
      </c>
    </row>
    <row r="525" spans="1:1" x14ac:dyDescent="0.2">
      <c r="A525" t="s">
        <v>835</v>
      </c>
    </row>
    <row r="526" spans="1:1" x14ac:dyDescent="0.2">
      <c r="A526" t="s">
        <v>836</v>
      </c>
    </row>
    <row r="527" spans="1:1" x14ac:dyDescent="0.2">
      <c r="A527" t="s">
        <v>837</v>
      </c>
    </row>
    <row r="528" spans="1:1" x14ac:dyDescent="0.2">
      <c r="A528" t="s">
        <v>838</v>
      </c>
    </row>
    <row r="529" spans="1:1" x14ac:dyDescent="0.2">
      <c r="A529" t="s">
        <v>839</v>
      </c>
    </row>
    <row r="530" spans="1:1" x14ac:dyDescent="0.2">
      <c r="A530" t="s">
        <v>840</v>
      </c>
    </row>
    <row r="531" spans="1:1" x14ac:dyDescent="0.2">
      <c r="A531" t="s">
        <v>841</v>
      </c>
    </row>
    <row r="532" spans="1:1" x14ac:dyDescent="0.2">
      <c r="A532" t="s">
        <v>842</v>
      </c>
    </row>
    <row r="533" spans="1:1" x14ac:dyDescent="0.2">
      <c r="A533" t="s">
        <v>843</v>
      </c>
    </row>
    <row r="534" spans="1:1" x14ac:dyDescent="0.2">
      <c r="A534" t="s">
        <v>844</v>
      </c>
    </row>
    <row r="535" spans="1:1" x14ac:dyDescent="0.2">
      <c r="A535" t="s">
        <v>845</v>
      </c>
    </row>
    <row r="536" spans="1:1" x14ac:dyDescent="0.2">
      <c r="A536" t="s">
        <v>846</v>
      </c>
    </row>
    <row r="537" spans="1:1" x14ac:dyDescent="0.2">
      <c r="A537" t="s">
        <v>847</v>
      </c>
    </row>
    <row r="538" spans="1:1" x14ac:dyDescent="0.2">
      <c r="A538" t="s">
        <v>848</v>
      </c>
    </row>
    <row r="539" spans="1:1" x14ac:dyDescent="0.2">
      <c r="A539" t="s">
        <v>849</v>
      </c>
    </row>
    <row r="540" spans="1:1" x14ac:dyDescent="0.2">
      <c r="A540" t="s">
        <v>850</v>
      </c>
    </row>
    <row r="541" spans="1:1" x14ac:dyDescent="0.2">
      <c r="A541" t="s">
        <v>851</v>
      </c>
    </row>
    <row r="542" spans="1:1" x14ac:dyDescent="0.2">
      <c r="A542" t="s">
        <v>852</v>
      </c>
    </row>
    <row r="543" spans="1:1" x14ac:dyDescent="0.2">
      <c r="A543" t="s">
        <v>853</v>
      </c>
    </row>
    <row r="544" spans="1:1" x14ac:dyDescent="0.2">
      <c r="A544" t="s">
        <v>854</v>
      </c>
    </row>
    <row r="545" spans="1:1" x14ac:dyDescent="0.2">
      <c r="A545" t="s">
        <v>855</v>
      </c>
    </row>
    <row r="546" spans="1:1" x14ac:dyDescent="0.2">
      <c r="A546" t="s">
        <v>856</v>
      </c>
    </row>
    <row r="547" spans="1:1" x14ac:dyDescent="0.2">
      <c r="A547" t="s">
        <v>857</v>
      </c>
    </row>
    <row r="548" spans="1:1" x14ac:dyDescent="0.2">
      <c r="A548" t="s">
        <v>858</v>
      </c>
    </row>
    <row r="549" spans="1:1" x14ac:dyDescent="0.2">
      <c r="A549" t="s">
        <v>859</v>
      </c>
    </row>
    <row r="550" spans="1:1" x14ac:dyDescent="0.2">
      <c r="A550" t="s">
        <v>860</v>
      </c>
    </row>
    <row r="551" spans="1:1" x14ac:dyDescent="0.2">
      <c r="A551" t="s">
        <v>861</v>
      </c>
    </row>
    <row r="552" spans="1:1" x14ac:dyDescent="0.2">
      <c r="A552" t="s">
        <v>862</v>
      </c>
    </row>
    <row r="553" spans="1:1" x14ac:dyDescent="0.2">
      <c r="A553" t="s">
        <v>863</v>
      </c>
    </row>
    <row r="554" spans="1:1" x14ac:dyDescent="0.2">
      <c r="A554" t="s">
        <v>864</v>
      </c>
    </row>
    <row r="555" spans="1:1" x14ac:dyDescent="0.2">
      <c r="A555" t="s">
        <v>865</v>
      </c>
    </row>
    <row r="556" spans="1:1" x14ac:dyDescent="0.2">
      <c r="A556" t="s">
        <v>866</v>
      </c>
    </row>
    <row r="557" spans="1:1" x14ac:dyDescent="0.2">
      <c r="A557" t="s">
        <v>867</v>
      </c>
    </row>
    <row r="558" spans="1:1" x14ac:dyDescent="0.2">
      <c r="A558" t="s">
        <v>868</v>
      </c>
    </row>
    <row r="559" spans="1:1" x14ac:dyDescent="0.2">
      <c r="A559" t="s">
        <v>869</v>
      </c>
    </row>
    <row r="560" spans="1:1" x14ac:dyDescent="0.2">
      <c r="A560" t="s">
        <v>870</v>
      </c>
    </row>
    <row r="561" spans="1:1" x14ac:dyDescent="0.2">
      <c r="A561" t="s">
        <v>871</v>
      </c>
    </row>
    <row r="562" spans="1:1" x14ac:dyDescent="0.2">
      <c r="A562" t="s">
        <v>872</v>
      </c>
    </row>
    <row r="563" spans="1:1" x14ac:dyDescent="0.2">
      <c r="A563" t="s">
        <v>873</v>
      </c>
    </row>
    <row r="564" spans="1:1" x14ac:dyDescent="0.2">
      <c r="A564" t="s">
        <v>874</v>
      </c>
    </row>
    <row r="565" spans="1:1" x14ac:dyDescent="0.2">
      <c r="A565" t="s">
        <v>875</v>
      </c>
    </row>
    <row r="566" spans="1:1" x14ac:dyDescent="0.2">
      <c r="A566" t="s">
        <v>876</v>
      </c>
    </row>
    <row r="567" spans="1:1" x14ac:dyDescent="0.2">
      <c r="A567" t="s">
        <v>877</v>
      </c>
    </row>
    <row r="568" spans="1:1" x14ac:dyDescent="0.2">
      <c r="A568" t="s">
        <v>878</v>
      </c>
    </row>
    <row r="569" spans="1:1" x14ac:dyDescent="0.2">
      <c r="A569" t="s">
        <v>879</v>
      </c>
    </row>
    <row r="570" spans="1:1" x14ac:dyDescent="0.2">
      <c r="A570" t="s">
        <v>880</v>
      </c>
    </row>
    <row r="571" spans="1:1" x14ac:dyDescent="0.2">
      <c r="A571" t="s">
        <v>881</v>
      </c>
    </row>
    <row r="572" spans="1:1" x14ac:dyDescent="0.2">
      <c r="A572" t="s">
        <v>882</v>
      </c>
    </row>
    <row r="573" spans="1:1" x14ac:dyDescent="0.2">
      <c r="A573" t="s">
        <v>883</v>
      </c>
    </row>
    <row r="574" spans="1:1" x14ac:dyDescent="0.2">
      <c r="A574" t="s">
        <v>884</v>
      </c>
    </row>
    <row r="575" spans="1:1" x14ac:dyDescent="0.2">
      <c r="A575" t="s">
        <v>885</v>
      </c>
    </row>
    <row r="576" spans="1:1" x14ac:dyDescent="0.2">
      <c r="A576" t="s">
        <v>886</v>
      </c>
    </row>
    <row r="577" spans="1:1" x14ac:dyDescent="0.2">
      <c r="A577" t="s">
        <v>887</v>
      </c>
    </row>
    <row r="578" spans="1:1" x14ac:dyDescent="0.2">
      <c r="A578" t="s">
        <v>888</v>
      </c>
    </row>
    <row r="579" spans="1:1" x14ac:dyDescent="0.2">
      <c r="A579" t="s">
        <v>889</v>
      </c>
    </row>
    <row r="580" spans="1:1" x14ac:dyDescent="0.2">
      <c r="A580" t="s">
        <v>890</v>
      </c>
    </row>
    <row r="581" spans="1:1" x14ac:dyDescent="0.2">
      <c r="A581" t="s">
        <v>891</v>
      </c>
    </row>
    <row r="582" spans="1:1" x14ac:dyDescent="0.2">
      <c r="A582" t="s">
        <v>892</v>
      </c>
    </row>
    <row r="583" spans="1:1" x14ac:dyDescent="0.2">
      <c r="A583" t="s">
        <v>893</v>
      </c>
    </row>
    <row r="584" spans="1:1" x14ac:dyDescent="0.2">
      <c r="A584" t="s">
        <v>894</v>
      </c>
    </row>
    <row r="585" spans="1:1" x14ac:dyDescent="0.2">
      <c r="A585" t="s">
        <v>895</v>
      </c>
    </row>
    <row r="586" spans="1:1" x14ac:dyDescent="0.2">
      <c r="A586" t="s">
        <v>896</v>
      </c>
    </row>
    <row r="587" spans="1:1" x14ac:dyDescent="0.2">
      <c r="A587" t="s">
        <v>897</v>
      </c>
    </row>
    <row r="588" spans="1:1" x14ac:dyDescent="0.2">
      <c r="A588" t="s">
        <v>898</v>
      </c>
    </row>
    <row r="589" spans="1:1" x14ac:dyDescent="0.2">
      <c r="A589" t="s">
        <v>899</v>
      </c>
    </row>
    <row r="590" spans="1:1" x14ac:dyDescent="0.2">
      <c r="A590" t="s">
        <v>900</v>
      </c>
    </row>
    <row r="591" spans="1:1" x14ac:dyDescent="0.2">
      <c r="A591" t="s">
        <v>901</v>
      </c>
    </row>
    <row r="592" spans="1:1" x14ac:dyDescent="0.2">
      <c r="A592" t="s">
        <v>902</v>
      </c>
    </row>
    <row r="593" spans="1:1" x14ac:dyDescent="0.2">
      <c r="A593" t="s">
        <v>903</v>
      </c>
    </row>
    <row r="594" spans="1:1" x14ac:dyDescent="0.2">
      <c r="A594" t="s">
        <v>904</v>
      </c>
    </row>
    <row r="595" spans="1:1" x14ac:dyDescent="0.2">
      <c r="A595" t="s">
        <v>905</v>
      </c>
    </row>
    <row r="596" spans="1:1" x14ac:dyDescent="0.2">
      <c r="A596" t="s">
        <v>906</v>
      </c>
    </row>
    <row r="597" spans="1:1" x14ac:dyDescent="0.2">
      <c r="A597" t="s">
        <v>907</v>
      </c>
    </row>
    <row r="598" spans="1:1" x14ac:dyDescent="0.2">
      <c r="A598" t="s">
        <v>908</v>
      </c>
    </row>
    <row r="599" spans="1:1" x14ac:dyDescent="0.2">
      <c r="A599" t="s">
        <v>909</v>
      </c>
    </row>
    <row r="600" spans="1:1" x14ac:dyDescent="0.2">
      <c r="A600" t="s">
        <v>910</v>
      </c>
    </row>
  </sheetData>
  <mergeCells count="1">
    <mergeCell ref="A1:F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158913-86FC-8046-9C04-725E0865600F}">
  <dimension ref="A1:G23"/>
  <sheetViews>
    <sheetView workbookViewId="0">
      <selection activeCell="H15" sqref="H15"/>
    </sheetView>
  </sheetViews>
  <sheetFormatPr baseColWidth="10" defaultRowHeight="16" x14ac:dyDescent="0.2"/>
  <cols>
    <col min="1" max="1" width="37.1640625" customWidth="1"/>
    <col min="3" max="3" width="13" bestFit="1" customWidth="1"/>
  </cols>
  <sheetData>
    <row r="1" spans="1:7" ht="66" customHeight="1" thickBot="1" x14ac:dyDescent="0.25">
      <c r="A1" s="160" t="s">
        <v>911</v>
      </c>
      <c r="B1" s="161"/>
      <c r="C1" s="161"/>
      <c r="D1" s="161"/>
      <c r="E1" s="161"/>
      <c r="F1" s="162"/>
    </row>
    <row r="2" spans="1:7" ht="17" thickBot="1" x14ac:dyDescent="0.25">
      <c r="A2" s="139"/>
      <c r="B2" s="140"/>
      <c r="C2" s="140"/>
      <c r="D2" s="140"/>
      <c r="E2" s="140"/>
      <c r="F2" s="140"/>
    </row>
    <row r="3" spans="1:7" ht="16" customHeight="1" x14ac:dyDescent="0.2">
      <c r="A3" s="200" t="s">
        <v>297</v>
      </c>
      <c r="B3" s="201"/>
      <c r="C3" s="201"/>
      <c r="D3" s="201"/>
      <c r="E3" s="201"/>
      <c r="F3" s="202"/>
      <c r="G3" s="137"/>
    </row>
    <row r="4" spans="1:7" ht="17" thickBot="1" x14ac:dyDescent="0.25">
      <c r="A4" s="203"/>
      <c r="B4" s="204"/>
      <c r="C4" s="204"/>
      <c r="D4" s="204"/>
      <c r="E4" s="204"/>
      <c r="F4" s="205"/>
      <c r="G4" s="138"/>
    </row>
    <row r="5" spans="1:7" ht="17" thickBot="1" x14ac:dyDescent="0.25">
      <c r="A5" s="121" t="s">
        <v>285</v>
      </c>
      <c r="B5" s="119" t="s">
        <v>17</v>
      </c>
      <c r="C5" s="133" t="s">
        <v>18</v>
      </c>
      <c r="D5" s="134" t="s">
        <v>19</v>
      </c>
      <c r="E5" s="133" t="s">
        <v>204</v>
      </c>
      <c r="F5" s="135" t="s">
        <v>205</v>
      </c>
    </row>
    <row r="6" spans="1:7" x14ac:dyDescent="0.2">
      <c r="A6" s="12" t="s">
        <v>2</v>
      </c>
      <c r="B6" s="29">
        <v>-0.45113618</v>
      </c>
      <c r="C6">
        <v>5.3282429999999999E-2</v>
      </c>
      <c r="D6" s="2">
        <v>2.645E-17</v>
      </c>
      <c r="E6">
        <v>-0.55557246999999998</v>
      </c>
      <c r="F6" s="6">
        <v>-0.34669990000000001</v>
      </c>
    </row>
    <row r="7" spans="1:7" x14ac:dyDescent="0.2">
      <c r="A7" s="12" t="s">
        <v>5</v>
      </c>
      <c r="B7" s="29">
        <v>-0.28071256999999999</v>
      </c>
      <c r="C7">
        <v>4.1442390000000003E-2</v>
      </c>
      <c r="D7" s="2">
        <v>1.2739999999999999E-11</v>
      </c>
      <c r="E7">
        <v>-0.36194067000000002</v>
      </c>
      <c r="F7" s="6">
        <v>-0.19948447</v>
      </c>
    </row>
    <row r="8" spans="1:7" x14ac:dyDescent="0.2">
      <c r="A8" s="12" t="s">
        <v>3</v>
      </c>
      <c r="B8" s="29">
        <v>-1.0953478999999999</v>
      </c>
      <c r="C8">
        <v>8.4034349999999994E-2</v>
      </c>
      <c r="D8" s="2">
        <v>8.8519999999999999E-39</v>
      </c>
      <c r="E8">
        <v>-1.2600556999999999</v>
      </c>
      <c r="F8" s="6">
        <v>-0.93064007000000004</v>
      </c>
    </row>
    <row r="9" spans="1:7" x14ac:dyDescent="0.2">
      <c r="A9" s="12" t="s">
        <v>4</v>
      </c>
      <c r="B9" s="29">
        <v>-0.51835193999999996</v>
      </c>
      <c r="C9">
        <v>2.0348600000000001E-2</v>
      </c>
      <c r="D9" s="2">
        <v>3.2899999999999999E-142</v>
      </c>
      <c r="E9">
        <v>-0.55823546000000002</v>
      </c>
      <c r="F9" s="6">
        <v>-0.47846843</v>
      </c>
    </row>
    <row r="10" spans="1:7" x14ac:dyDescent="0.2">
      <c r="A10" s="12" t="s">
        <v>37</v>
      </c>
      <c r="B10" s="29">
        <v>1.1507836</v>
      </c>
      <c r="C10">
        <v>5.070595E-2</v>
      </c>
      <c r="D10" s="2">
        <v>1.5900000000000001E-113</v>
      </c>
      <c r="E10">
        <v>1.0513996999999999</v>
      </c>
      <c r="F10" s="6">
        <v>1.2501675999999999</v>
      </c>
    </row>
    <row r="11" spans="1:7" x14ac:dyDescent="0.2">
      <c r="A11" s="12" t="s">
        <v>9</v>
      </c>
      <c r="B11" s="29">
        <v>-0.18438454000000001</v>
      </c>
      <c r="C11">
        <v>3.3465620000000001E-2</v>
      </c>
      <c r="D11" s="2">
        <v>3.648E-8</v>
      </c>
      <c r="E11">
        <v>-0.24998069000000001</v>
      </c>
      <c r="F11" s="6">
        <v>-0.11878838999999999</v>
      </c>
    </row>
    <row r="12" spans="1:7" x14ac:dyDescent="0.2">
      <c r="A12" s="12" t="s">
        <v>6</v>
      </c>
      <c r="B12" s="29">
        <v>0.19121532999999999</v>
      </c>
      <c r="C12">
        <v>1.6026019999999998E-2</v>
      </c>
      <c r="D12" s="2">
        <v>8.869E-33</v>
      </c>
      <c r="E12">
        <v>0.15980423999999999</v>
      </c>
      <c r="F12" s="6">
        <v>0.22262641</v>
      </c>
    </row>
    <row r="13" spans="1:7" x14ac:dyDescent="0.2">
      <c r="A13" s="12" t="s">
        <v>286</v>
      </c>
      <c r="B13" s="29">
        <v>0.32757676000000002</v>
      </c>
      <c r="C13">
        <v>5.5792759999999997E-2</v>
      </c>
      <c r="D13" s="2">
        <v>4.347E-9</v>
      </c>
      <c r="E13">
        <v>0.21822264999999999</v>
      </c>
      <c r="F13" s="6">
        <v>0.43693085999999998</v>
      </c>
    </row>
    <row r="14" spans="1:7" ht="17" thickBot="1" x14ac:dyDescent="0.25">
      <c r="A14" s="13" t="s">
        <v>38</v>
      </c>
      <c r="B14" s="30">
        <v>-0.86285387999999996</v>
      </c>
      <c r="C14" s="7">
        <v>0.10880198000000001</v>
      </c>
      <c r="D14" s="8">
        <v>2.2219999999999998E-15</v>
      </c>
      <c r="E14" s="7">
        <v>-1.0761064</v>
      </c>
      <c r="F14" s="9">
        <v>-0.6496014</v>
      </c>
    </row>
    <row r="15" spans="1:7" ht="17" thickBot="1" x14ac:dyDescent="0.25"/>
    <row r="16" spans="1:7" ht="18" thickBot="1" x14ac:dyDescent="0.25">
      <c r="A16" s="14" t="s">
        <v>285</v>
      </c>
      <c r="B16" s="117" t="s">
        <v>190</v>
      </c>
      <c r="C16" s="114" t="s">
        <v>18</v>
      </c>
      <c r="D16" s="115" t="s">
        <v>19</v>
      </c>
      <c r="E16" s="114" t="s">
        <v>204</v>
      </c>
      <c r="F16" s="116" t="s">
        <v>205</v>
      </c>
    </row>
    <row r="17" spans="1:6" x14ac:dyDescent="0.2">
      <c r="A17" s="127" t="s">
        <v>13</v>
      </c>
      <c r="B17" s="29">
        <v>6.6698393999999999</v>
      </c>
      <c r="C17">
        <v>0.31872826999999998</v>
      </c>
      <c r="D17">
        <f xml:space="preserve"> 4.51E-308</f>
        <v>4.5099999999999996E-308</v>
      </c>
      <c r="E17">
        <v>6.0735055999999998</v>
      </c>
      <c r="F17" s="6">
        <v>7.3247248999999996</v>
      </c>
    </row>
    <row r="18" spans="1:6" x14ac:dyDescent="0.2">
      <c r="A18" s="12" t="s">
        <v>14</v>
      </c>
      <c r="B18" s="29">
        <v>0.33885915999999999</v>
      </c>
      <c r="C18">
        <v>1.4381629999999999E-2</v>
      </c>
      <c r="D18" s="2">
        <v>2.0700000000000001E-143</v>
      </c>
      <c r="E18">
        <v>0.31181219999999998</v>
      </c>
      <c r="F18" s="6">
        <v>0.36825219999999997</v>
      </c>
    </row>
    <row r="19" spans="1:6" x14ac:dyDescent="0.2">
      <c r="A19" s="12" t="s">
        <v>191</v>
      </c>
      <c r="B19" s="29">
        <v>0.70569375000000001</v>
      </c>
      <c r="C19">
        <v>2.48214E-2</v>
      </c>
      <c r="D19" s="2">
        <v>3.757E-23</v>
      </c>
      <c r="E19">
        <v>0.65868371000000003</v>
      </c>
      <c r="F19" s="6">
        <v>0.75605887999999999</v>
      </c>
    </row>
    <row r="20" spans="1:6" x14ac:dyDescent="0.2">
      <c r="A20" s="12" t="s">
        <v>195</v>
      </c>
      <c r="B20" s="29">
        <v>1.4356895999999999</v>
      </c>
      <c r="C20">
        <v>5.7403679999999999E-2</v>
      </c>
      <c r="D20" s="2">
        <v>1.4979999999999999E-19</v>
      </c>
      <c r="E20">
        <v>1.3274759</v>
      </c>
      <c r="F20" s="6">
        <v>1.5527245999999999</v>
      </c>
    </row>
    <row r="21" spans="1:6" x14ac:dyDescent="0.2">
      <c r="A21" s="12" t="s">
        <v>212</v>
      </c>
      <c r="B21" s="29">
        <v>1.2256121</v>
      </c>
      <c r="C21">
        <v>7.0478639999999995E-2</v>
      </c>
      <c r="D21">
        <v>4.0348000000000001E-4</v>
      </c>
      <c r="E21">
        <v>1.0949766000000001</v>
      </c>
      <c r="F21" s="6">
        <v>1.3718330999999999</v>
      </c>
    </row>
    <row r="22" spans="1:6" x14ac:dyDescent="0.2">
      <c r="A22" s="12" t="s">
        <v>197</v>
      </c>
      <c r="B22" s="29">
        <v>1.6896262</v>
      </c>
      <c r="C22">
        <v>9.5483750000000006E-2</v>
      </c>
      <c r="D22" s="2">
        <v>1.6730000000000001E-20</v>
      </c>
      <c r="E22">
        <v>1.5124732999999999</v>
      </c>
      <c r="F22" s="6">
        <v>1.8875284999999999</v>
      </c>
    </row>
    <row r="23" spans="1:6" ht="17" thickBot="1" x14ac:dyDescent="0.25">
      <c r="A23" s="13" t="s">
        <v>287</v>
      </c>
      <c r="B23" s="30">
        <v>7.7360161999999999</v>
      </c>
      <c r="C23" s="7">
        <v>0.31064216</v>
      </c>
      <c r="D23" s="7">
        <f xml:space="preserve"> 4.51E-308</f>
        <v>4.5099999999999996E-308</v>
      </c>
      <c r="E23" s="7">
        <v>7.1505114000000001</v>
      </c>
      <c r="F23" s="9">
        <v>8.3694638000000001</v>
      </c>
    </row>
  </sheetData>
  <mergeCells count="2">
    <mergeCell ref="A1:F1"/>
    <mergeCell ref="A3:F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4EF5AA-80E0-2E4D-B6C6-28EEB38CEAB4}">
  <dimension ref="A1:A27"/>
  <sheetViews>
    <sheetView workbookViewId="0">
      <selection activeCell="A2" sqref="A2"/>
    </sheetView>
  </sheetViews>
  <sheetFormatPr baseColWidth="10" defaultRowHeight="16" x14ac:dyDescent="0.2"/>
  <cols>
    <col min="1" max="1" width="107.33203125" bestFit="1" customWidth="1"/>
  </cols>
  <sheetData>
    <row r="1" spans="1:1" ht="53" customHeight="1" thickBot="1" x14ac:dyDescent="0.25">
      <c r="A1" s="129" t="s">
        <v>919</v>
      </c>
    </row>
    <row r="2" spans="1:1" ht="17" thickBot="1" x14ac:dyDescent="0.25">
      <c r="A2" s="119"/>
    </row>
    <row r="3" spans="1:1" ht="17" thickBot="1" x14ac:dyDescent="0.25">
      <c r="A3" s="14" t="s">
        <v>1</v>
      </c>
    </row>
    <row r="4" spans="1:1" x14ac:dyDescent="0.2">
      <c r="A4" s="12" t="s">
        <v>298</v>
      </c>
    </row>
    <row r="5" spans="1:1" x14ac:dyDescent="0.2">
      <c r="A5" s="12" t="s">
        <v>299</v>
      </c>
    </row>
    <row r="6" spans="1:1" x14ac:dyDescent="0.2">
      <c r="A6" s="12" t="s">
        <v>300</v>
      </c>
    </row>
    <row r="7" spans="1:1" x14ac:dyDescent="0.2">
      <c r="A7" s="12" t="s">
        <v>301</v>
      </c>
    </row>
    <row r="8" spans="1:1" x14ac:dyDescent="0.2">
      <c r="A8" s="12" t="s">
        <v>302</v>
      </c>
    </row>
    <row r="9" spans="1:1" x14ac:dyDescent="0.2">
      <c r="A9" s="12" t="s">
        <v>9</v>
      </c>
    </row>
    <row r="10" spans="1:1" ht="17" thickBot="1" x14ac:dyDescent="0.25">
      <c r="A10" s="13" t="s">
        <v>15</v>
      </c>
    </row>
    <row r="11" spans="1:1" ht="17" thickBot="1" x14ac:dyDescent="0.25">
      <c r="A11" s="110"/>
    </row>
    <row r="12" spans="1:1" ht="17" thickBot="1" x14ac:dyDescent="0.25">
      <c r="A12" s="14" t="s">
        <v>16</v>
      </c>
    </row>
    <row r="13" spans="1:1" x14ac:dyDescent="0.2">
      <c r="A13" s="12" t="s">
        <v>8</v>
      </c>
    </row>
    <row r="14" spans="1:1" x14ac:dyDescent="0.2">
      <c r="A14" s="12" t="s">
        <v>4</v>
      </c>
    </row>
    <row r="15" spans="1:1" x14ac:dyDescent="0.2">
      <c r="A15" s="12" t="s">
        <v>13</v>
      </c>
    </row>
    <row r="16" spans="1:1" ht="17" thickBot="1" x14ac:dyDescent="0.25">
      <c r="A16" s="13" t="s">
        <v>14</v>
      </c>
    </row>
    <row r="17" spans="1:1" ht="17" thickBot="1" x14ac:dyDescent="0.25">
      <c r="A17" s="110"/>
    </row>
    <row r="18" spans="1:1" ht="17" thickBot="1" x14ac:dyDescent="0.25">
      <c r="A18" s="14" t="s">
        <v>179</v>
      </c>
    </row>
    <row r="19" spans="1:1" x14ac:dyDescent="0.2">
      <c r="A19" s="12" t="s">
        <v>10</v>
      </c>
    </row>
    <row r="20" spans="1:1" x14ac:dyDescent="0.2">
      <c r="A20" s="12" t="s">
        <v>11</v>
      </c>
    </row>
    <row r="21" spans="1:1" x14ac:dyDescent="0.2">
      <c r="A21" s="12" t="s">
        <v>12</v>
      </c>
    </row>
    <row r="22" spans="1:1" ht="17" thickBot="1" x14ac:dyDescent="0.25">
      <c r="A22" s="13" t="s">
        <v>38</v>
      </c>
    </row>
    <row r="23" spans="1:1" ht="17" thickBot="1" x14ac:dyDescent="0.25"/>
    <row r="24" spans="1:1" ht="17" thickBot="1" x14ac:dyDescent="0.25">
      <c r="A24" s="14" t="s">
        <v>307</v>
      </c>
    </row>
    <row r="25" spans="1:1" x14ac:dyDescent="0.2">
      <c r="A25" s="12" t="s">
        <v>308</v>
      </c>
    </row>
    <row r="26" spans="1:1" x14ac:dyDescent="0.2">
      <c r="A26" s="12" t="s">
        <v>310</v>
      </c>
    </row>
    <row r="27" spans="1:1" ht="17" thickBot="1" x14ac:dyDescent="0.25">
      <c r="A27" s="13" t="s">
        <v>31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99AF40-05BB-2E4B-90C5-0380A32C784B}">
  <dimension ref="A1:F42"/>
  <sheetViews>
    <sheetView workbookViewId="0">
      <selection activeCell="A2" sqref="A2"/>
    </sheetView>
  </sheetViews>
  <sheetFormatPr baseColWidth="10" defaultRowHeight="16" x14ac:dyDescent="0.2"/>
  <cols>
    <col min="1" max="1" width="21.5" customWidth="1"/>
    <col min="2" max="2" width="51.1640625" bestFit="1" customWidth="1"/>
    <col min="3" max="3" width="20.1640625" bestFit="1" customWidth="1"/>
    <col min="4" max="4" width="33.83203125" bestFit="1" customWidth="1"/>
    <col min="5" max="5" width="24.6640625" bestFit="1" customWidth="1"/>
    <col min="6" max="6" width="63.6640625" bestFit="1" customWidth="1"/>
  </cols>
  <sheetData>
    <row r="1" spans="1:6" ht="53" customHeight="1" thickBot="1" x14ac:dyDescent="0.25">
      <c r="A1" s="160" t="s">
        <v>918</v>
      </c>
      <c r="B1" s="161"/>
      <c r="C1" s="161"/>
      <c r="D1" s="162"/>
    </row>
    <row r="2" spans="1:6" x14ac:dyDescent="0.2">
      <c r="A2" s="1"/>
    </row>
    <row r="3" spans="1:6" ht="17" thickBot="1" x14ac:dyDescent="0.25"/>
    <row r="4" spans="1:6" ht="17" thickBot="1" x14ac:dyDescent="0.25">
      <c r="A4" s="27" t="s">
        <v>181</v>
      </c>
      <c r="B4" s="154" t="s">
        <v>39</v>
      </c>
      <c r="C4" s="15" t="s">
        <v>182</v>
      </c>
      <c r="D4" s="154" t="s">
        <v>39</v>
      </c>
      <c r="E4" s="27" t="s">
        <v>184</v>
      </c>
      <c r="F4" s="154" t="s">
        <v>39</v>
      </c>
    </row>
    <row r="5" spans="1:6" x14ac:dyDescent="0.2">
      <c r="A5" s="152" t="s">
        <v>40</v>
      </c>
      <c r="B5" s="6" t="s">
        <v>41</v>
      </c>
      <c r="C5" s="157" t="s">
        <v>42</v>
      </c>
      <c r="D5" s="6" t="s">
        <v>43</v>
      </c>
      <c r="E5" s="152" t="s">
        <v>44</v>
      </c>
      <c r="F5" s="6" t="s">
        <v>45</v>
      </c>
    </row>
    <row r="6" spans="1:6" x14ac:dyDescent="0.2">
      <c r="A6" s="152" t="s">
        <v>46</v>
      </c>
      <c r="B6" s="6" t="s">
        <v>47</v>
      </c>
      <c r="C6" s="157" t="s">
        <v>48</v>
      </c>
      <c r="D6" s="6" t="s">
        <v>49</v>
      </c>
      <c r="E6" s="152" t="s">
        <v>50</v>
      </c>
      <c r="F6" s="6" t="s">
        <v>51</v>
      </c>
    </row>
    <row r="7" spans="1:6" x14ac:dyDescent="0.2">
      <c r="A7" s="152" t="s">
        <v>52</v>
      </c>
      <c r="B7" s="6" t="s">
        <v>53</v>
      </c>
      <c r="C7" s="157" t="s">
        <v>54</v>
      </c>
      <c r="D7" s="6" t="s">
        <v>55</v>
      </c>
      <c r="E7" s="152" t="s">
        <v>56</v>
      </c>
      <c r="F7" s="6" t="s">
        <v>57</v>
      </c>
    </row>
    <row r="8" spans="1:6" x14ac:dyDescent="0.2">
      <c r="A8" s="152" t="s">
        <v>58</v>
      </c>
      <c r="B8" s="6" t="s">
        <v>59</v>
      </c>
      <c r="C8" s="157" t="s">
        <v>60</v>
      </c>
      <c r="D8" s="6" t="s">
        <v>61</v>
      </c>
      <c r="E8" s="152" t="s">
        <v>62</v>
      </c>
      <c r="F8" s="6" t="s">
        <v>63</v>
      </c>
    </row>
    <row r="9" spans="1:6" x14ac:dyDescent="0.2">
      <c r="A9" s="152" t="s">
        <v>68</v>
      </c>
      <c r="B9" s="6" t="s">
        <v>69</v>
      </c>
      <c r="C9" s="157" t="s">
        <v>64</v>
      </c>
      <c r="D9" s="6" t="s">
        <v>65</v>
      </c>
      <c r="E9" s="152" t="s">
        <v>66</v>
      </c>
      <c r="F9" s="6" t="s">
        <v>67</v>
      </c>
    </row>
    <row r="10" spans="1:6" x14ac:dyDescent="0.2">
      <c r="A10" s="152" t="s">
        <v>74</v>
      </c>
      <c r="B10" s="6" t="s">
        <v>75</v>
      </c>
      <c r="C10" s="157" t="s">
        <v>70</v>
      </c>
      <c r="D10" s="6" t="s">
        <v>71</v>
      </c>
      <c r="E10" s="152" t="s">
        <v>72</v>
      </c>
      <c r="F10" s="6" t="s">
        <v>73</v>
      </c>
    </row>
    <row r="11" spans="1:6" x14ac:dyDescent="0.2">
      <c r="A11" s="152" t="s">
        <v>78</v>
      </c>
      <c r="B11" s="6" t="s">
        <v>79</v>
      </c>
      <c r="C11" s="157" t="s">
        <v>84</v>
      </c>
      <c r="D11" s="6" t="s">
        <v>85</v>
      </c>
      <c r="E11" s="152" t="s">
        <v>76</v>
      </c>
      <c r="F11" s="6" t="s">
        <v>77</v>
      </c>
    </row>
    <row r="12" spans="1:6" x14ac:dyDescent="0.2">
      <c r="A12" s="152" t="s">
        <v>82</v>
      </c>
      <c r="B12" s="6" t="s">
        <v>83</v>
      </c>
      <c r="C12" s="157" t="s">
        <v>90</v>
      </c>
      <c r="D12" s="6" t="s">
        <v>91</v>
      </c>
      <c r="E12" s="152" t="s">
        <v>80</v>
      </c>
      <c r="F12" s="6" t="s">
        <v>81</v>
      </c>
    </row>
    <row r="13" spans="1:6" x14ac:dyDescent="0.2">
      <c r="A13" s="152" t="s">
        <v>88</v>
      </c>
      <c r="B13" s="6" t="s">
        <v>89</v>
      </c>
      <c r="C13" s="157" t="s">
        <v>96</v>
      </c>
      <c r="D13" s="6" t="s">
        <v>97</v>
      </c>
      <c r="E13" s="152" t="s">
        <v>86</v>
      </c>
      <c r="F13" s="6" t="s">
        <v>87</v>
      </c>
    </row>
    <row r="14" spans="1:6" x14ac:dyDescent="0.2">
      <c r="A14" s="152" t="s">
        <v>125</v>
      </c>
      <c r="B14" s="6" t="s">
        <v>113</v>
      </c>
      <c r="C14" s="157" t="s">
        <v>102</v>
      </c>
      <c r="D14" s="6" t="s">
        <v>103</v>
      </c>
      <c r="E14" s="152" t="s">
        <v>92</v>
      </c>
      <c r="F14" s="6" t="s">
        <v>93</v>
      </c>
    </row>
    <row r="15" spans="1:6" x14ac:dyDescent="0.2">
      <c r="A15" s="152" t="s">
        <v>127</v>
      </c>
      <c r="B15" s="6" t="s">
        <v>119</v>
      </c>
      <c r="C15" s="157" t="s">
        <v>108</v>
      </c>
      <c r="D15" s="6" t="s">
        <v>109</v>
      </c>
      <c r="E15" s="152" t="s">
        <v>98</v>
      </c>
      <c r="F15" s="6" t="s">
        <v>99</v>
      </c>
    </row>
    <row r="16" spans="1:6" x14ac:dyDescent="0.2">
      <c r="A16" s="152" t="s">
        <v>88</v>
      </c>
      <c r="B16" s="6" t="s">
        <v>176</v>
      </c>
      <c r="C16" s="157" t="s">
        <v>114</v>
      </c>
      <c r="D16" s="6" t="s">
        <v>115</v>
      </c>
      <c r="E16" s="152" t="s">
        <v>104</v>
      </c>
      <c r="F16" s="6" t="s">
        <v>105</v>
      </c>
    </row>
    <row r="17" spans="1:6" x14ac:dyDescent="0.2">
      <c r="A17" s="152" t="s">
        <v>129</v>
      </c>
      <c r="B17" s="6" t="s">
        <v>130</v>
      </c>
      <c r="C17" s="157" t="s">
        <v>120</v>
      </c>
      <c r="D17" s="6" t="s">
        <v>121</v>
      </c>
      <c r="E17" s="152" t="s">
        <v>110</v>
      </c>
      <c r="F17" s="6" t="s">
        <v>111</v>
      </c>
    </row>
    <row r="18" spans="1:6" ht="17" thickBot="1" x14ac:dyDescent="0.25">
      <c r="A18" s="152" t="s">
        <v>134</v>
      </c>
      <c r="B18" s="6" t="s">
        <v>135</v>
      </c>
      <c r="C18" s="157" t="s">
        <v>131</v>
      </c>
      <c r="D18" s="6" t="s">
        <v>132</v>
      </c>
      <c r="E18" s="153" t="s">
        <v>116</v>
      </c>
      <c r="F18" s="9" t="s">
        <v>117</v>
      </c>
    </row>
    <row r="19" spans="1:6" ht="17" thickBot="1" x14ac:dyDescent="0.25">
      <c r="A19" s="152" t="s">
        <v>140</v>
      </c>
      <c r="B19" s="6" t="s">
        <v>309</v>
      </c>
      <c r="C19" s="157" t="s">
        <v>136</v>
      </c>
      <c r="D19" s="6" t="s">
        <v>137</v>
      </c>
      <c r="E19" s="155" t="s">
        <v>185</v>
      </c>
      <c r="F19" s="154"/>
    </row>
    <row r="20" spans="1:6" ht="17" thickBot="1" x14ac:dyDescent="0.25">
      <c r="A20" s="152" t="s">
        <v>144</v>
      </c>
      <c r="B20" s="6" t="s">
        <v>145</v>
      </c>
      <c r="C20" s="158" t="s">
        <v>183</v>
      </c>
      <c r="D20" s="154"/>
      <c r="E20" s="152">
        <v>300</v>
      </c>
      <c r="F20" s="6" t="s">
        <v>122</v>
      </c>
    </row>
    <row r="21" spans="1:6" x14ac:dyDescent="0.2">
      <c r="A21" s="152" t="s">
        <v>148</v>
      </c>
      <c r="B21" s="6" t="s">
        <v>149</v>
      </c>
      <c r="C21" s="157" t="s">
        <v>142</v>
      </c>
      <c r="D21" s="6" t="s">
        <v>143</v>
      </c>
      <c r="E21" s="152">
        <v>307</v>
      </c>
      <c r="F21" s="6" t="s">
        <v>124</v>
      </c>
    </row>
    <row r="22" spans="1:6" x14ac:dyDescent="0.2">
      <c r="A22" s="152" t="s">
        <v>150</v>
      </c>
      <c r="B22" s="6" t="s">
        <v>151</v>
      </c>
      <c r="C22" s="157" t="s">
        <v>146</v>
      </c>
      <c r="D22" s="6" t="s">
        <v>147</v>
      </c>
      <c r="E22" s="152">
        <v>308</v>
      </c>
      <c r="F22" s="6" t="s">
        <v>126</v>
      </c>
    </row>
    <row r="23" spans="1:6" ht="17" thickBot="1" x14ac:dyDescent="0.25">
      <c r="A23" s="152" t="s">
        <v>154</v>
      </c>
      <c r="B23" s="6" t="s">
        <v>155</v>
      </c>
      <c r="C23" s="159" t="s">
        <v>160</v>
      </c>
      <c r="D23" s="9" t="s">
        <v>161</v>
      </c>
      <c r="E23" s="152">
        <v>309</v>
      </c>
      <c r="F23" s="6" t="s">
        <v>128</v>
      </c>
    </row>
    <row r="24" spans="1:6" x14ac:dyDescent="0.2">
      <c r="A24" s="152" t="s">
        <v>156</v>
      </c>
      <c r="B24" s="6" t="s">
        <v>157</v>
      </c>
      <c r="E24" s="152">
        <v>311</v>
      </c>
      <c r="F24" s="6" t="s">
        <v>133</v>
      </c>
    </row>
    <row r="25" spans="1:6" ht="17" thickBot="1" x14ac:dyDescent="0.25">
      <c r="A25" s="152" t="s">
        <v>158</v>
      </c>
      <c r="B25" s="6" t="s">
        <v>159</v>
      </c>
      <c r="E25" s="153" t="s">
        <v>138</v>
      </c>
      <c r="F25" s="9" t="s">
        <v>139</v>
      </c>
    </row>
    <row r="26" spans="1:6" x14ac:dyDescent="0.2">
      <c r="A26" s="152" t="s">
        <v>152</v>
      </c>
      <c r="B26" s="6" t="s">
        <v>153</v>
      </c>
    </row>
    <row r="27" spans="1:6" x14ac:dyDescent="0.2">
      <c r="A27" s="152" t="s">
        <v>94</v>
      </c>
      <c r="B27" s="6" t="s">
        <v>95</v>
      </c>
    </row>
    <row r="28" spans="1:6" x14ac:dyDescent="0.2">
      <c r="A28" s="152" t="s">
        <v>162</v>
      </c>
      <c r="B28" s="6" t="s">
        <v>163</v>
      </c>
    </row>
    <row r="29" spans="1:6" x14ac:dyDescent="0.2">
      <c r="A29" s="152" t="s">
        <v>171</v>
      </c>
      <c r="B29" s="6" t="s">
        <v>172</v>
      </c>
    </row>
    <row r="30" spans="1:6" ht="17" thickBot="1" x14ac:dyDescent="0.25">
      <c r="A30" s="152" t="s">
        <v>173</v>
      </c>
      <c r="B30" s="6" t="s">
        <v>174</v>
      </c>
    </row>
    <row r="31" spans="1:6" ht="17" thickBot="1" x14ac:dyDescent="0.25">
      <c r="A31" s="155" t="s">
        <v>180</v>
      </c>
      <c r="B31" s="154"/>
    </row>
    <row r="32" spans="1:6" x14ac:dyDescent="0.2">
      <c r="A32" s="152" t="s">
        <v>100</v>
      </c>
      <c r="B32" s="6" t="s">
        <v>101</v>
      </c>
    </row>
    <row r="33" spans="1:2" x14ac:dyDescent="0.2">
      <c r="A33" s="152" t="s">
        <v>106</v>
      </c>
      <c r="B33" s="6" t="s">
        <v>107</v>
      </c>
    </row>
    <row r="34" spans="1:2" x14ac:dyDescent="0.2">
      <c r="A34" s="152" t="s">
        <v>112</v>
      </c>
      <c r="B34" s="6" t="s">
        <v>113</v>
      </c>
    </row>
    <row r="35" spans="1:2" x14ac:dyDescent="0.2">
      <c r="A35" s="152" t="s">
        <v>118</v>
      </c>
      <c r="B35" s="6" t="s">
        <v>119</v>
      </c>
    </row>
    <row r="36" spans="1:2" x14ac:dyDescent="0.2">
      <c r="A36" s="152" t="s">
        <v>123</v>
      </c>
      <c r="B36" s="6" t="s">
        <v>95</v>
      </c>
    </row>
    <row r="37" spans="1:2" x14ac:dyDescent="0.2">
      <c r="A37" s="152" t="s">
        <v>164</v>
      </c>
      <c r="B37" s="6" t="s">
        <v>165</v>
      </c>
    </row>
    <row r="38" spans="1:2" x14ac:dyDescent="0.2">
      <c r="A38" s="152" t="s">
        <v>166</v>
      </c>
      <c r="B38" s="6" t="s">
        <v>167</v>
      </c>
    </row>
    <row r="39" spans="1:2" x14ac:dyDescent="0.2">
      <c r="A39" s="152" t="s">
        <v>168</v>
      </c>
      <c r="B39" s="6" t="s">
        <v>141</v>
      </c>
    </row>
    <row r="40" spans="1:2" x14ac:dyDescent="0.2">
      <c r="A40" s="152" t="s">
        <v>169</v>
      </c>
      <c r="B40" s="6" t="s">
        <v>170</v>
      </c>
    </row>
    <row r="41" spans="1:2" x14ac:dyDescent="0.2">
      <c r="A41" s="156">
        <v>314</v>
      </c>
      <c r="B41" s="6" t="s">
        <v>175</v>
      </c>
    </row>
    <row r="42" spans="1:2" ht="17" thickBot="1" x14ac:dyDescent="0.25">
      <c r="A42" s="153" t="s">
        <v>177</v>
      </c>
      <c r="B42" s="9" t="s">
        <v>178</v>
      </c>
    </row>
  </sheetData>
  <mergeCells count="1">
    <mergeCell ref="A1:D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0F722C-20FC-F341-92DA-D875C24AC8C6}">
  <dimension ref="A1:E69"/>
  <sheetViews>
    <sheetView workbookViewId="0">
      <selection activeCell="A2" sqref="A2"/>
    </sheetView>
  </sheetViews>
  <sheetFormatPr baseColWidth="10" defaultRowHeight="16" x14ac:dyDescent="0.2"/>
  <cols>
    <col min="1" max="1" width="47" bestFit="1" customWidth="1"/>
  </cols>
  <sheetData>
    <row r="1" spans="1:5" ht="84" customHeight="1" thickBot="1" x14ac:dyDescent="0.25">
      <c r="A1" s="160" t="s">
        <v>917</v>
      </c>
      <c r="B1" s="161"/>
      <c r="C1" s="161"/>
      <c r="D1" s="161"/>
      <c r="E1" s="162"/>
    </row>
    <row r="2" spans="1:5" ht="24" customHeight="1" thickBot="1" x14ac:dyDescent="0.25">
      <c r="A2" s="130"/>
      <c r="B2" s="130"/>
      <c r="C2" s="130"/>
      <c r="D2" s="130"/>
      <c r="E2" s="130"/>
    </row>
    <row r="3" spans="1:5" ht="39" customHeight="1" thickBot="1" x14ac:dyDescent="0.25">
      <c r="A3" s="163" t="s">
        <v>217</v>
      </c>
      <c r="B3" s="164"/>
    </row>
    <row r="4" spans="1:5" ht="17" thickBot="1" x14ac:dyDescent="0.25">
      <c r="A4" s="14" t="s">
        <v>218</v>
      </c>
      <c r="B4" s="17" t="s">
        <v>186</v>
      </c>
    </row>
    <row r="5" spans="1:5" ht="17" thickBot="1" x14ac:dyDescent="0.25">
      <c r="A5" s="10" t="s">
        <v>202</v>
      </c>
      <c r="B5" s="104">
        <v>54445</v>
      </c>
    </row>
    <row r="6" spans="1:5" x14ac:dyDescent="0.2">
      <c r="A6" s="105" t="s">
        <v>219</v>
      </c>
      <c r="B6" s="106">
        <v>50395</v>
      </c>
    </row>
    <row r="7" spans="1:5" x14ac:dyDescent="0.2">
      <c r="A7" s="12" t="s">
        <v>220</v>
      </c>
      <c r="B7" s="6">
        <v>3831</v>
      </c>
    </row>
    <row r="8" spans="1:5" x14ac:dyDescent="0.2">
      <c r="A8" s="12" t="s">
        <v>221</v>
      </c>
      <c r="B8" s="6">
        <v>206</v>
      </c>
    </row>
    <row r="9" spans="1:5" x14ac:dyDescent="0.2">
      <c r="A9" s="12" t="s">
        <v>222</v>
      </c>
      <c r="B9" s="107">
        <v>11</v>
      </c>
    </row>
    <row r="10" spans="1:5" ht="17" thickBot="1" x14ac:dyDescent="0.25">
      <c r="A10" s="13" t="s">
        <v>223</v>
      </c>
      <c r="B10" s="108">
        <v>2</v>
      </c>
    </row>
    <row r="12" spans="1:5" ht="17" thickBot="1" x14ac:dyDescent="0.25"/>
    <row r="13" spans="1:5" ht="39" customHeight="1" thickBot="1" x14ac:dyDescent="0.25">
      <c r="A13" s="163" t="s">
        <v>224</v>
      </c>
      <c r="B13" s="164"/>
    </row>
    <row r="14" spans="1:5" ht="17" thickBot="1" x14ac:dyDescent="0.25">
      <c r="A14" s="14" t="s">
        <v>225</v>
      </c>
      <c r="B14" s="17" t="s">
        <v>186</v>
      </c>
    </row>
    <row r="15" spans="1:5" x14ac:dyDescent="0.2">
      <c r="A15" s="12" t="s">
        <v>226</v>
      </c>
      <c r="B15" s="6">
        <v>2644</v>
      </c>
    </row>
    <row r="16" spans="1:5" x14ac:dyDescent="0.2">
      <c r="A16" s="12" t="s">
        <v>227</v>
      </c>
      <c r="B16" s="6">
        <v>3348</v>
      </c>
    </row>
    <row r="17" spans="1:2" x14ac:dyDescent="0.2">
      <c r="A17" s="12" t="s">
        <v>228</v>
      </c>
      <c r="B17" s="107">
        <v>13989</v>
      </c>
    </row>
    <row r="18" spans="1:2" ht="17" thickBot="1" x14ac:dyDescent="0.25">
      <c r="A18" s="13" t="s">
        <v>229</v>
      </c>
      <c r="B18" s="108">
        <v>39211</v>
      </c>
    </row>
    <row r="20" spans="1:2" ht="17" thickBot="1" x14ac:dyDescent="0.25"/>
    <row r="21" spans="1:2" ht="20" thickBot="1" x14ac:dyDescent="0.25">
      <c r="A21" s="163" t="s">
        <v>230</v>
      </c>
      <c r="B21" s="164"/>
    </row>
    <row r="22" spans="1:2" ht="17" thickBot="1" x14ac:dyDescent="0.25">
      <c r="A22" s="14" t="s">
        <v>225</v>
      </c>
      <c r="B22" s="17" t="s">
        <v>186</v>
      </c>
    </row>
    <row r="23" spans="1:2" x14ac:dyDescent="0.2">
      <c r="A23" s="105" t="s">
        <v>231</v>
      </c>
      <c r="B23" s="106">
        <v>50395</v>
      </c>
    </row>
    <row r="24" spans="1:2" x14ac:dyDescent="0.2">
      <c r="A24" s="12" t="s">
        <v>226</v>
      </c>
      <c r="B24" s="6">
        <v>1127</v>
      </c>
    </row>
    <row r="25" spans="1:2" x14ac:dyDescent="0.2">
      <c r="A25" s="12" t="s">
        <v>227</v>
      </c>
      <c r="B25" s="6">
        <v>1512</v>
      </c>
    </row>
    <row r="26" spans="1:2" x14ac:dyDescent="0.2">
      <c r="A26" s="12" t="s">
        <v>228</v>
      </c>
      <c r="B26" s="107">
        <v>12153</v>
      </c>
    </row>
    <row r="27" spans="1:2" ht="17" thickBot="1" x14ac:dyDescent="0.25">
      <c r="A27" s="13" t="s">
        <v>229</v>
      </c>
      <c r="B27" s="108">
        <v>35603</v>
      </c>
    </row>
    <row r="28" spans="1:2" ht="17" thickBot="1" x14ac:dyDescent="0.25"/>
    <row r="29" spans="1:2" ht="20" thickBot="1" x14ac:dyDescent="0.25">
      <c r="A29" s="163" t="s">
        <v>232</v>
      </c>
      <c r="B29" s="164"/>
    </row>
    <row r="30" spans="1:2" ht="17" thickBot="1" x14ac:dyDescent="0.25">
      <c r="A30" s="14" t="s">
        <v>225</v>
      </c>
      <c r="B30" s="17" t="s">
        <v>186</v>
      </c>
    </row>
    <row r="31" spans="1:2" x14ac:dyDescent="0.2">
      <c r="A31" s="105" t="s">
        <v>233</v>
      </c>
      <c r="B31" s="106">
        <v>3831</v>
      </c>
    </row>
    <row r="32" spans="1:2" x14ac:dyDescent="0.2">
      <c r="A32" s="12" t="s">
        <v>234</v>
      </c>
      <c r="B32" s="6">
        <v>1</v>
      </c>
    </row>
    <row r="33" spans="1:2" x14ac:dyDescent="0.2">
      <c r="A33" s="12" t="s">
        <v>235</v>
      </c>
      <c r="B33" s="6">
        <v>1</v>
      </c>
    </row>
    <row r="34" spans="1:2" x14ac:dyDescent="0.2">
      <c r="A34" s="12" t="s">
        <v>236</v>
      </c>
      <c r="B34" s="6">
        <v>47</v>
      </c>
    </row>
    <row r="35" spans="1:2" x14ac:dyDescent="0.2">
      <c r="A35" s="12" t="s">
        <v>237</v>
      </c>
      <c r="B35" s="6">
        <v>123</v>
      </c>
    </row>
    <row r="36" spans="1:2" x14ac:dyDescent="0.2">
      <c r="A36" s="12" t="s">
        <v>238</v>
      </c>
      <c r="B36" s="6">
        <v>0</v>
      </c>
    </row>
    <row r="37" spans="1:2" x14ac:dyDescent="0.2">
      <c r="A37" s="12" t="s">
        <v>239</v>
      </c>
      <c r="B37" s="6">
        <v>37</v>
      </c>
    </row>
    <row r="38" spans="1:2" x14ac:dyDescent="0.2">
      <c r="A38" s="12" t="s">
        <v>240</v>
      </c>
      <c r="B38" s="6">
        <v>164</v>
      </c>
    </row>
    <row r="39" spans="1:2" x14ac:dyDescent="0.2">
      <c r="A39" s="12" t="s">
        <v>241</v>
      </c>
      <c r="B39" s="107">
        <v>344</v>
      </c>
    </row>
    <row r="40" spans="1:2" x14ac:dyDescent="0.2">
      <c r="A40" s="12" t="s">
        <v>242</v>
      </c>
      <c r="B40" s="107">
        <v>1268</v>
      </c>
    </row>
    <row r="41" spans="1:2" ht="17" thickBot="1" x14ac:dyDescent="0.25">
      <c r="A41" s="13" t="s">
        <v>187</v>
      </c>
      <c r="B41" s="108">
        <v>1846</v>
      </c>
    </row>
    <row r="42" spans="1:2" ht="17" thickBot="1" x14ac:dyDescent="0.25"/>
    <row r="43" spans="1:2" ht="20" thickBot="1" x14ac:dyDescent="0.25">
      <c r="A43" s="163" t="s">
        <v>243</v>
      </c>
      <c r="B43" s="164"/>
    </row>
    <row r="44" spans="1:2" ht="17" thickBot="1" x14ac:dyDescent="0.25">
      <c r="A44" s="14" t="s">
        <v>225</v>
      </c>
      <c r="B44" s="17" t="s">
        <v>186</v>
      </c>
    </row>
    <row r="45" spans="1:2" x14ac:dyDescent="0.2">
      <c r="A45" s="105" t="s">
        <v>244</v>
      </c>
      <c r="B45" s="106">
        <v>206</v>
      </c>
    </row>
    <row r="46" spans="1:2" x14ac:dyDescent="0.2">
      <c r="A46" s="12" t="s">
        <v>245</v>
      </c>
      <c r="B46" s="6">
        <v>1</v>
      </c>
    </row>
    <row r="47" spans="1:2" x14ac:dyDescent="0.2">
      <c r="A47" s="12" t="s">
        <v>246</v>
      </c>
      <c r="B47" s="6">
        <v>1</v>
      </c>
    </row>
    <row r="48" spans="1:2" x14ac:dyDescent="0.2">
      <c r="A48" s="12" t="s">
        <v>247</v>
      </c>
      <c r="B48" s="6">
        <v>7</v>
      </c>
    </row>
    <row r="49" spans="1:2" x14ac:dyDescent="0.2">
      <c r="A49" s="12" t="s">
        <v>248</v>
      </c>
      <c r="B49" s="6">
        <v>3</v>
      </c>
    </row>
    <row r="50" spans="1:2" x14ac:dyDescent="0.2">
      <c r="A50" s="12" t="s">
        <v>249</v>
      </c>
      <c r="B50" s="6">
        <v>9</v>
      </c>
    </row>
    <row r="51" spans="1:2" x14ac:dyDescent="0.2">
      <c r="A51" s="12" t="s">
        <v>250</v>
      </c>
      <c r="B51" s="6">
        <v>2</v>
      </c>
    </row>
    <row r="52" spans="1:2" x14ac:dyDescent="0.2">
      <c r="A52" s="12" t="s">
        <v>251</v>
      </c>
      <c r="B52" s="6">
        <v>46</v>
      </c>
    </row>
    <row r="53" spans="1:2" x14ac:dyDescent="0.2">
      <c r="A53" s="12" t="s">
        <v>252</v>
      </c>
      <c r="B53" s="6">
        <v>59</v>
      </c>
    </row>
    <row r="54" spans="1:2" x14ac:dyDescent="0.2">
      <c r="A54" s="12" t="s">
        <v>253</v>
      </c>
      <c r="B54" s="6">
        <v>6</v>
      </c>
    </row>
    <row r="55" spans="1:2" x14ac:dyDescent="0.2">
      <c r="A55" s="12" t="s">
        <v>254</v>
      </c>
      <c r="B55" s="6">
        <v>11</v>
      </c>
    </row>
    <row r="56" spans="1:2" ht="17" thickBot="1" x14ac:dyDescent="0.25">
      <c r="A56" s="13" t="s">
        <v>255</v>
      </c>
      <c r="B56" s="9">
        <v>61</v>
      </c>
    </row>
    <row r="57" spans="1:2" ht="17" thickBot="1" x14ac:dyDescent="0.25"/>
    <row r="58" spans="1:2" ht="20" thickBot="1" x14ac:dyDescent="0.25">
      <c r="A58" s="163" t="s">
        <v>256</v>
      </c>
      <c r="B58" s="164"/>
    </row>
    <row r="59" spans="1:2" ht="17" thickBot="1" x14ac:dyDescent="0.25">
      <c r="A59" s="14" t="s">
        <v>225</v>
      </c>
      <c r="B59" s="17" t="s">
        <v>186</v>
      </c>
    </row>
    <row r="60" spans="1:2" x14ac:dyDescent="0.2">
      <c r="A60" s="105" t="s">
        <v>257</v>
      </c>
      <c r="B60" s="109">
        <v>11</v>
      </c>
    </row>
    <row r="61" spans="1:2" x14ac:dyDescent="0.2">
      <c r="A61" s="12" t="s">
        <v>258</v>
      </c>
      <c r="B61" s="6">
        <v>2</v>
      </c>
    </row>
    <row r="62" spans="1:2" x14ac:dyDescent="0.2">
      <c r="A62" s="12" t="s">
        <v>259</v>
      </c>
      <c r="B62" s="6">
        <v>3</v>
      </c>
    </row>
    <row r="63" spans="1:2" x14ac:dyDescent="0.2">
      <c r="A63" s="12" t="s">
        <v>260</v>
      </c>
      <c r="B63" s="6">
        <v>4</v>
      </c>
    </row>
    <row r="64" spans="1:2" ht="17" thickBot="1" x14ac:dyDescent="0.25">
      <c r="A64" s="13" t="s">
        <v>261</v>
      </c>
      <c r="B64" s="9">
        <v>2</v>
      </c>
    </row>
    <row r="65" spans="1:2" ht="17" thickBot="1" x14ac:dyDescent="0.25"/>
    <row r="66" spans="1:2" ht="20" thickBot="1" x14ac:dyDescent="0.25">
      <c r="A66" s="163" t="s">
        <v>262</v>
      </c>
      <c r="B66" s="164"/>
    </row>
    <row r="67" spans="1:2" ht="17" thickBot="1" x14ac:dyDescent="0.25">
      <c r="A67" s="14" t="s">
        <v>225</v>
      </c>
      <c r="B67" s="17" t="s">
        <v>186</v>
      </c>
    </row>
    <row r="68" spans="1:2" x14ac:dyDescent="0.2">
      <c r="A68" s="105" t="s">
        <v>263</v>
      </c>
      <c r="B68" s="109">
        <v>2</v>
      </c>
    </row>
    <row r="69" spans="1:2" ht="17" thickBot="1" x14ac:dyDescent="0.25">
      <c r="A69" s="13" t="s">
        <v>264</v>
      </c>
      <c r="B69" s="9">
        <v>2</v>
      </c>
    </row>
  </sheetData>
  <mergeCells count="8">
    <mergeCell ref="A1:E1"/>
    <mergeCell ref="A66:B66"/>
    <mergeCell ref="A3:B3"/>
    <mergeCell ref="A13:B13"/>
    <mergeCell ref="A21:B21"/>
    <mergeCell ref="A29:B29"/>
    <mergeCell ref="A43:B43"/>
    <mergeCell ref="A58:B5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C5FCE2-0F6B-4C4A-912A-E9D2126F27DD}">
  <dimension ref="A1:M85"/>
  <sheetViews>
    <sheetView workbookViewId="0">
      <selection activeCell="A2" sqref="A2"/>
    </sheetView>
  </sheetViews>
  <sheetFormatPr baseColWidth="10" defaultRowHeight="16" x14ac:dyDescent="0.2"/>
  <cols>
    <col min="1" max="1" width="39.83203125" bestFit="1" customWidth="1"/>
    <col min="3" max="3" width="13" bestFit="1" customWidth="1"/>
    <col min="4" max="4" width="10.83203125" style="2"/>
    <col min="6" max="6" width="12.83203125" customWidth="1"/>
    <col min="8" max="8" width="39.83203125" bestFit="1" customWidth="1"/>
    <col min="10" max="10" width="13" bestFit="1" customWidth="1"/>
    <col min="11" max="11" width="10.83203125" style="2"/>
  </cols>
  <sheetData>
    <row r="1" spans="1:13" ht="84" customHeight="1" thickBot="1" x14ac:dyDescent="0.25">
      <c r="A1" s="160" t="s">
        <v>916</v>
      </c>
      <c r="B1" s="161"/>
      <c r="C1" s="161"/>
      <c r="D1" s="161"/>
      <c r="E1" s="161"/>
      <c r="F1" s="161"/>
      <c r="G1" s="161"/>
      <c r="H1" s="161"/>
      <c r="I1" s="161"/>
      <c r="J1" s="161"/>
      <c r="K1" s="161"/>
      <c r="L1" s="161"/>
      <c r="M1" s="162"/>
    </row>
    <row r="2" spans="1:13" ht="34" customHeight="1" thickBot="1" x14ac:dyDescent="0.25">
      <c r="A2" s="131"/>
      <c r="B2" s="131"/>
      <c r="C2" s="131"/>
      <c r="D2" s="131"/>
      <c r="E2" s="131"/>
      <c r="K2"/>
    </row>
    <row r="3" spans="1:13" ht="60" customHeight="1" thickBot="1" x14ac:dyDescent="0.25">
      <c r="A3" s="165" t="s">
        <v>267</v>
      </c>
      <c r="B3" s="166"/>
      <c r="C3" s="166"/>
      <c r="D3" s="166"/>
      <c r="E3" s="166"/>
      <c r="F3" s="167"/>
      <c r="H3" s="165" t="s">
        <v>269</v>
      </c>
      <c r="I3" s="166"/>
      <c r="J3" s="166"/>
      <c r="K3" s="166"/>
      <c r="L3" s="166"/>
      <c r="M3" s="167"/>
    </row>
    <row r="4" spans="1:13" ht="17" thickBot="1" x14ac:dyDescent="0.25">
      <c r="A4" s="56" t="s">
        <v>33</v>
      </c>
      <c r="B4" s="101" t="s">
        <v>17</v>
      </c>
      <c r="C4" s="57" t="s">
        <v>18</v>
      </c>
      <c r="D4" s="58" t="s">
        <v>19</v>
      </c>
      <c r="E4" s="57" t="s">
        <v>204</v>
      </c>
      <c r="F4" s="59" t="s">
        <v>205</v>
      </c>
      <c r="H4" s="56" t="s">
        <v>33</v>
      </c>
      <c r="I4" s="101" t="s">
        <v>17</v>
      </c>
      <c r="J4" s="57" t="s">
        <v>18</v>
      </c>
      <c r="K4" s="58" t="s">
        <v>19</v>
      </c>
      <c r="L4" s="57" t="s">
        <v>204</v>
      </c>
      <c r="M4" s="59" t="s">
        <v>205</v>
      </c>
    </row>
    <row r="5" spans="1:13" ht="19" x14ac:dyDescent="0.25">
      <c r="A5" s="60" t="s">
        <v>2</v>
      </c>
      <c r="B5" s="111"/>
      <c r="C5" s="61"/>
      <c r="D5" s="62"/>
      <c r="E5" s="61"/>
      <c r="F5" s="63"/>
      <c r="H5" s="60" t="s">
        <v>2</v>
      </c>
      <c r="I5" s="111"/>
      <c r="J5" s="61"/>
      <c r="K5" s="62"/>
      <c r="L5" s="61"/>
      <c r="M5" s="63"/>
    </row>
    <row r="6" spans="1:13" x14ac:dyDescent="0.2">
      <c r="A6" s="12" t="s">
        <v>265</v>
      </c>
      <c r="B6" s="29">
        <v>-0.13253712000000001</v>
      </c>
      <c r="C6">
        <v>1.433627E-2</v>
      </c>
      <c r="D6" s="2">
        <v>2.3770000000000001E-20</v>
      </c>
      <c r="E6">
        <v>-0.16063586999999999</v>
      </c>
      <c r="F6" s="6">
        <v>-0.10443838</v>
      </c>
      <c r="H6" s="12" t="s">
        <v>265</v>
      </c>
      <c r="I6">
        <v>-0.21564623999999999</v>
      </c>
      <c r="J6">
        <v>2.4143959999999999E-2</v>
      </c>
      <c r="K6" s="2">
        <v>4.2299999999999998E-19</v>
      </c>
      <c r="L6">
        <v>-0.26296782000000002</v>
      </c>
      <c r="M6" s="6">
        <v>-0.16832465999999999</v>
      </c>
    </row>
    <row r="7" spans="1:13" x14ac:dyDescent="0.2">
      <c r="A7" s="12" t="s">
        <v>35</v>
      </c>
      <c r="B7" s="29">
        <v>-0.22886127000000001</v>
      </c>
      <c r="C7">
        <v>4.8425450000000002E-2</v>
      </c>
      <c r="D7" s="2">
        <v>2.2910000000000002E-6</v>
      </c>
      <c r="E7">
        <v>-0.32377405999999997</v>
      </c>
      <c r="F7" s="6">
        <v>-0.13394848000000001</v>
      </c>
      <c r="H7" s="12" t="s">
        <v>35</v>
      </c>
      <c r="I7">
        <v>-0.15138312000000001</v>
      </c>
      <c r="J7">
        <v>0.13844603999999999</v>
      </c>
      <c r="K7" s="2">
        <v>0.27419986000000002</v>
      </c>
      <c r="L7">
        <v>-0.42273409000000001</v>
      </c>
      <c r="M7" s="6">
        <v>0.11996785</v>
      </c>
    </row>
    <row r="8" spans="1:13" ht="17" thickBot="1" x14ac:dyDescent="0.25">
      <c r="A8" s="12" t="s">
        <v>266</v>
      </c>
      <c r="B8" s="29">
        <v>-0.54054093000000003</v>
      </c>
      <c r="C8">
        <v>0.21367435000000001</v>
      </c>
      <c r="D8" s="2">
        <v>1.141551E-2</v>
      </c>
      <c r="E8">
        <v>-0.95933782999999995</v>
      </c>
      <c r="F8" s="6">
        <v>-0.12174403</v>
      </c>
      <c r="H8" s="12" t="s">
        <v>36</v>
      </c>
      <c r="I8">
        <v>-2.9430836</v>
      </c>
      <c r="J8">
        <v>0.85114888</v>
      </c>
      <c r="K8" s="2">
        <v>5.4476999999999998E-4</v>
      </c>
      <c r="L8">
        <v>-4.6113153999999996</v>
      </c>
      <c r="M8" s="6">
        <v>-1.2748518</v>
      </c>
    </row>
    <row r="9" spans="1:13" ht="19" x14ac:dyDescent="0.25">
      <c r="A9" s="60" t="s">
        <v>5</v>
      </c>
      <c r="B9" s="101" t="s">
        <v>17</v>
      </c>
      <c r="C9" s="57" t="s">
        <v>18</v>
      </c>
      <c r="D9" s="58" t="s">
        <v>19</v>
      </c>
      <c r="E9" s="57" t="s">
        <v>204</v>
      </c>
      <c r="F9" s="59" t="s">
        <v>205</v>
      </c>
      <c r="H9" s="60" t="s">
        <v>5</v>
      </c>
      <c r="I9" s="101" t="s">
        <v>17</v>
      </c>
      <c r="J9" s="57" t="s">
        <v>18</v>
      </c>
      <c r="K9" s="58" t="s">
        <v>19</v>
      </c>
      <c r="L9" s="57" t="s">
        <v>204</v>
      </c>
      <c r="M9" s="59" t="s">
        <v>205</v>
      </c>
    </row>
    <row r="10" spans="1:13" x14ac:dyDescent="0.2">
      <c r="A10" s="12" t="s">
        <v>265</v>
      </c>
      <c r="B10" s="29">
        <v>-8.8084990000000002E-2</v>
      </c>
      <c r="C10">
        <v>1.2540010000000001E-2</v>
      </c>
      <c r="D10" s="2">
        <v>2.1560000000000001E-12</v>
      </c>
      <c r="E10">
        <v>-0.11266306</v>
      </c>
      <c r="F10" s="6">
        <v>-6.350691E-2</v>
      </c>
      <c r="H10" s="12" t="s">
        <v>265</v>
      </c>
      <c r="I10">
        <v>-0.1268196</v>
      </c>
      <c r="J10">
        <v>2.062201E-2</v>
      </c>
      <c r="K10" s="2">
        <v>7.7729999999999999E-10</v>
      </c>
      <c r="L10">
        <v>-0.16723816999999999</v>
      </c>
      <c r="M10" s="6">
        <v>-8.6401030000000004E-2</v>
      </c>
    </row>
    <row r="11" spans="1:13" x14ac:dyDescent="0.2">
      <c r="A11" s="12" t="s">
        <v>35</v>
      </c>
      <c r="B11" s="29">
        <v>-0.14496176</v>
      </c>
      <c r="C11">
        <v>4.3313980000000002E-2</v>
      </c>
      <c r="D11" s="2">
        <v>8.1771999999999997E-4</v>
      </c>
      <c r="E11">
        <v>-0.22985601999999999</v>
      </c>
      <c r="F11" s="6">
        <v>-6.0067509999999998E-2</v>
      </c>
      <c r="H11" s="12" t="s">
        <v>35</v>
      </c>
      <c r="I11">
        <v>-4.3219830000000001E-2</v>
      </c>
      <c r="J11">
        <v>0.11932395</v>
      </c>
      <c r="K11" s="2">
        <v>0.71719851000000001</v>
      </c>
      <c r="L11">
        <v>-0.27709154000000003</v>
      </c>
      <c r="M11" s="6">
        <v>0.19065188</v>
      </c>
    </row>
    <row r="12" spans="1:13" ht="17" thickBot="1" x14ac:dyDescent="0.25">
      <c r="A12" s="12" t="s">
        <v>266</v>
      </c>
      <c r="B12" s="29">
        <v>-0.58105689000000005</v>
      </c>
      <c r="C12">
        <v>0.18279503999999999</v>
      </c>
      <c r="D12" s="2">
        <v>1.47938E-3</v>
      </c>
      <c r="E12">
        <v>-0.93933038000000002</v>
      </c>
      <c r="F12" s="6">
        <v>-0.22278340999999999</v>
      </c>
      <c r="H12" s="12" t="s">
        <v>266</v>
      </c>
      <c r="I12">
        <v>-0.88972134000000003</v>
      </c>
      <c r="J12">
        <v>0.72756089999999995</v>
      </c>
      <c r="K12" s="2">
        <v>0.22137525</v>
      </c>
      <c r="L12">
        <v>-2.3157211000000002</v>
      </c>
      <c r="M12" s="6">
        <v>0.53627838000000005</v>
      </c>
    </row>
    <row r="13" spans="1:13" ht="19" x14ac:dyDescent="0.25">
      <c r="A13" s="60" t="s">
        <v>3</v>
      </c>
      <c r="B13" s="101" t="s">
        <v>17</v>
      </c>
      <c r="C13" s="57" t="s">
        <v>18</v>
      </c>
      <c r="D13" s="58" t="s">
        <v>19</v>
      </c>
      <c r="E13" s="57" t="s">
        <v>204</v>
      </c>
      <c r="F13" s="59" t="s">
        <v>205</v>
      </c>
      <c r="H13" s="60" t="s">
        <v>3</v>
      </c>
      <c r="I13" s="101" t="s">
        <v>17</v>
      </c>
      <c r="J13" s="57" t="s">
        <v>18</v>
      </c>
      <c r="K13" s="58" t="s">
        <v>19</v>
      </c>
      <c r="L13" s="57" t="s">
        <v>204</v>
      </c>
      <c r="M13" s="59" t="s">
        <v>205</v>
      </c>
    </row>
    <row r="14" spans="1:13" x14ac:dyDescent="0.2">
      <c r="A14" s="12" t="s">
        <v>265</v>
      </c>
      <c r="B14" s="29">
        <v>-0.3073919</v>
      </c>
      <c r="C14">
        <v>2.3636910000000001E-2</v>
      </c>
      <c r="D14" s="2">
        <v>1.17E-38</v>
      </c>
      <c r="E14">
        <v>-0.35371953</v>
      </c>
      <c r="F14" s="6">
        <v>-0.26106426999999999</v>
      </c>
      <c r="H14" s="12" t="s">
        <v>265</v>
      </c>
      <c r="I14">
        <v>-0.50638411999999999</v>
      </c>
      <c r="J14">
        <v>3.9345650000000003E-2</v>
      </c>
      <c r="K14" s="2">
        <v>6.7419999999999998E-38</v>
      </c>
      <c r="L14">
        <v>-0.58350040999999997</v>
      </c>
      <c r="M14" s="6">
        <v>-0.42926783000000002</v>
      </c>
    </row>
    <row r="15" spans="1:13" x14ac:dyDescent="0.2">
      <c r="A15" s="12" t="s">
        <v>35</v>
      </c>
      <c r="B15" s="29">
        <v>-0.40867459</v>
      </c>
      <c r="C15">
        <v>8.0773090000000006E-2</v>
      </c>
      <c r="D15" s="2">
        <v>4.2049999999999999E-7</v>
      </c>
      <c r="E15">
        <v>-0.56698746</v>
      </c>
      <c r="F15" s="6">
        <v>-0.25036172000000001</v>
      </c>
      <c r="H15" s="12" t="s">
        <v>35</v>
      </c>
      <c r="I15">
        <v>-0.37350031</v>
      </c>
      <c r="J15">
        <v>0.22377911</v>
      </c>
      <c r="K15" s="2">
        <v>9.5106679999999999E-2</v>
      </c>
      <c r="L15">
        <v>-0.81210066000000003</v>
      </c>
      <c r="M15" s="6">
        <v>6.5100039999999998E-2</v>
      </c>
    </row>
    <row r="16" spans="1:13" ht="17" thickBot="1" x14ac:dyDescent="0.25">
      <c r="A16" s="12" t="s">
        <v>266</v>
      </c>
      <c r="B16" s="29">
        <v>-0.37746821000000003</v>
      </c>
      <c r="C16">
        <v>0.33597283</v>
      </c>
      <c r="D16" s="2">
        <v>0.26122250000000002</v>
      </c>
      <c r="E16">
        <v>-1.0359651000000001</v>
      </c>
      <c r="F16" s="6">
        <v>0.28102865999999999</v>
      </c>
      <c r="H16" s="12" t="s">
        <v>36</v>
      </c>
      <c r="I16">
        <v>0.27788471999999997</v>
      </c>
      <c r="J16">
        <v>1.3203235</v>
      </c>
      <c r="K16" s="2">
        <v>0.83330320000000002</v>
      </c>
      <c r="L16">
        <v>-2.3099097999999998</v>
      </c>
      <c r="M16" s="6">
        <v>2.8656793</v>
      </c>
    </row>
    <row r="17" spans="1:13" ht="19" x14ac:dyDescent="0.25">
      <c r="A17" s="60" t="s">
        <v>4</v>
      </c>
      <c r="B17" s="101" t="s">
        <v>17</v>
      </c>
      <c r="C17" s="57" t="s">
        <v>18</v>
      </c>
      <c r="D17" s="58" t="s">
        <v>19</v>
      </c>
      <c r="E17" s="57" t="s">
        <v>204</v>
      </c>
      <c r="F17" s="59" t="s">
        <v>205</v>
      </c>
      <c r="H17" s="60" t="s">
        <v>4</v>
      </c>
      <c r="I17" s="101" t="s">
        <v>17</v>
      </c>
      <c r="J17" s="57" t="s">
        <v>18</v>
      </c>
      <c r="K17" s="58" t="s">
        <v>19</v>
      </c>
      <c r="L17" s="57" t="s">
        <v>204</v>
      </c>
      <c r="M17" s="59" t="s">
        <v>205</v>
      </c>
    </row>
    <row r="18" spans="1:13" x14ac:dyDescent="0.2">
      <c r="A18" s="12" t="s">
        <v>265</v>
      </c>
      <c r="B18" s="29">
        <v>-9.1020879999999998E-2</v>
      </c>
      <c r="C18">
        <v>5.6866299999999998E-3</v>
      </c>
      <c r="D18" s="2">
        <v>1.213E-57</v>
      </c>
      <c r="E18">
        <v>-0.10216649999999999</v>
      </c>
      <c r="F18" s="6">
        <v>-7.9875260000000003E-2</v>
      </c>
      <c r="H18" s="12" t="s">
        <v>265</v>
      </c>
      <c r="I18">
        <v>-0.15159859000000001</v>
      </c>
      <c r="J18">
        <v>9.4906599999999997E-3</v>
      </c>
      <c r="K18" s="2">
        <v>2.049E-57</v>
      </c>
      <c r="L18">
        <v>-0.17019999999999999</v>
      </c>
      <c r="M18" s="6">
        <v>-0.13299717999999999</v>
      </c>
    </row>
    <row r="19" spans="1:13" x14ac:dyDescent="0.2">
      <c r="A19" s="12" t="s">
        <v>35</v>
      </c>
      <c r="B19" s="29">
        <v>-0.15305070000000001</v>
      </c>
      <c r="C19">
        <v>1.9590679999999999E-2</v>
      </c>
      <c r="D19" s="2">
        <v>5.6270000000000001E-15</v>
      </c>
      <c r="E19">
        <v>-0.19144786</v>
      </c>
      <c r="F19" s="6">
        <v>-0.11465353</v>
      </c>
      <c r="H19" s="12" t="s">
        <v>35</v>
      </c>
      <c r="I19">
        <v>-0.1990536</v>
      </c>
      <c r="J19">
        <v>5.4685400000000002E-2</v>
      </c>
      <c r="K19" s="2">
        <v>2.7270000000000001E-4</v>
      </c>
      <c r="L19">
        <v>-0.30623538</v>
      </c>
      <c r="M19" s="6">
        <v>-9.1871809999999998E-2</v>
      </c>
    </row>
    <row r="20" spans="1:13" ht="17" thickBot="1" x14ac:dyDescent="0.25">
      <c r="A20" s="13" t="s">
        <v>266</v>
      </c>
      <c r="B20" s="29">
        <v>-0.20650903000000001</v>
      </c>
      <c r="C20">
        <v>8.2618220000000006E-2</v>
      </c>
      <c r="D20" s="2">
        <v>1.243534E-2</v>
      </c>
      <c r="E20">
        <v>-0.3684384</v>
      </c>
      <c r="F20" s="6">
        <v>-4.4579670000000002E-2</v>
      </c>
      <c r="H20" s="13" t="s">
        <v>36</v>
      </c>
      <c r="I20">
        <v>2.9640690000000001E-2</v>
      </c>
      <c r="J20">
        <v>0.34951310000000002</v>
      </c>
      <c r="K20" s="2">
        <v>0.93241594000000005</v>
      </c>
      <c r="L20">
        <v>-0.65539484999999997</v>
      </c>
      <c r="M20" s="6">
        <v>0.71467623000000002</v>
      </c>
    </row>
    <row r="21" spans="1:13" ht="19" x14ac:dyDescent="0.25">
      <c r="A21" s="85" t="s">
        <v>37</v>
      </c>
      <c r="B21" s="101" t="s">
        <v>17</v>
      </c>
      <c r="C21" s="57" t="s">
        <v>18</v>
      </c>
      <c r="D21" s="58" t="s">
        <v>19</v>
      </c>
      <c r="E21" s="57" t="s">
        <v>204</v>
      </c>
      <c r="F21" s="59" t="s">
        <v>205</v>
      </c>
      <c r="H21" s="85" t="s">
        <v>37</v>
      </c>
      <c r="I21" s="101" t="s">
        <v>17</v>
      </c>
      <c r="J21" s="57" t="s">
        <v>18</v>
      </c>
      <c r="K21" s="58" t="s">
        <v>19</v>
      </c>
      <c r="L21" s="57" t="s">
        <v>204</v>
      </c>
      <c r="M21" s="59" t="s">
        <v>205</v>
      </c>
    </row>
    <row r="22" spans="1:13" x14ac:dyDescent="0.2">
      <c r="A22" s="12" t="s">
        <v>265</v>
      </c>
      <c r="B22" s="29">
        <v>0.17200061</v>
      </c>
      <c r="C22">
        <v>1.4004529999999999E-2</v>
      </c>
      <c r="D22" s="2">
        <v>1.1510000000000001E-34</v>
      </c>
      <c r="E22">
        <v>0.14455214999999999</v>
      </c>
      <c r="F22" s="6">
        <v>0.19944907000000001</v>
      </c>
      <c r="H22" s="12" t="s">
        <v>265</v>
      </c>
      <c r="I22">
        <v>0.31621992999999998</v>
      </c>
      <c r="J22">
        <v>2.3314080000000001E-2</v>
      </c>
      <c r="K22" s="2">
        <v>6.7329999999999997E-42</v>
      </c>
      <c r="L22">
        <v>0.27052503</v>
      </c>
      <c r="M22" s="6">
        <v>0.36191482000000003</v>
      </c>
    </row>
    <row r="23" spans="1:13" x14ac:dyDescent="0.2">
      <c r="A23" s="12" t="s">
        <v>35</v>
      </c>
      <c r="B23" s="29">
        <v>0.42290993999999998</v>
      </c>
      <c r="C23">
        <v>4.7683629999999998E-2</v>
      </c>
      <c r="D23" s="2">
        <v>7.4070000000000003E-19</v>
      </c>
      <c r="E23">
        <v>0.32945142999999999</v>
      </c>
      <c r="F23" s="6">
        <v>0.51636844999999998</v>
      </c>
      <c r="H23" s="12" t="s">
        <v>35</v>
      </c>
      <c r="I23">
        <v>0.62542339999999996</v>
      </c>
      <c r="J23">
        <v>0.13256303</v>
      </c>
      <c r="K23" s="2">
        <v>2.3829999999999999E-6</v>
      </c>
      <c r="L23">
        <v>0.36560383000000002</v>
      </c>
      <c r="M23" s="6">
        <v>0.88524296000000002</v>
      </c>
    </row>
    <row r="24" spans="1:13" ht="17" thickBot="1" x14ac:dyDescent="0.25">
      <c r="A24" s="12" t="s">
        <v>266</v>
      </c>
      <c r="B24" s="29">
        <v>0.35870716000000002</v>
      </c>
      <c r="C24">
        <v>0.19804409000000001</v>
      </c>
      <c r="D24" s="2">
        <v>7.0103139999999994E-2</v>
      </c>
      <c r="E24">
        <v>-2.9453420000000001E-2</v>
      </c>
      <c r="F24" s="6">
        <v>0.74686774</v>
      </c>
      <c r="H24" s="12" t="s">
        <v>36</v>
      </c>
      <c r="I24">
        <v>0.78792963999999999</v>
      </c>
      <c r="J24">
        <v>0.78445303</v>
      </c>
      <c r="K24" s="2">
        <v>0.31517109999999998</v>
      </c>
      <c r="L24">
        <v>-0.74957476999999995</v>
      </c>
      <c r="M24" s="6">
        <v>2.3254340999999998</v>
      </c>
    </row>
    <row r="25" spans="1:13" ht="19" x14ac:dyDescent="0.25">
      <c r="A25" s="60" t="s">
        <v>9</v>
      </c>
      <c r="B25" s="101" t="s">
        <v>17</v>
      </c>
      <c r="C25" s="57" t="s">
        <v>18</v>
      </c>
      <c r="D25" s="58" t="s">
        <v>19</v>
      </c>
      <c r="E25" s="57" t="s">
        <v>204</v>
      </c>
      <c r="F25" s="59" t="s">
        <v>205</v>
      </c>
      <c r="H25" s="60" t="s">
        <v>9</v>
      </c>
      <c r="I25" s="101" t="s">
        <v>17</v>
      </c>
      <c r="J25" s="57" t="s">
        <v>18</v>
      </c>
      <c r="K25" s="58" t="s">
        <v>19</v>
      </c>
      <c r="L25" s="57" t="s">
        <v>204</v>
      </c>
      <c r="M25" s="59" t="s">
        <v>205</v>
      </c>
    </row>
    <row r="26" spans="1:13" x14ac:dyDescent="0.2">
      <c r="A26" s="12" t="s">
        <v>265</v>
      </c>
      <c r="B26" s="29">
        <v>-3.4856230000000002E-2</v>
      </c>
      <c r="C26">
        <v>8.6321899999999997E-3</v>
      </c>
      <c r="D26" s="2">
        <v>5.3959999999999998E-5</v>
      </c>
      <c r="E26">
        <v>-5.1775179999999997E-2</v>
      </c>
      <c r="F26" s="6">
        <v>-1.793728E-2</v>
      </c>
      <c r="H26" s="12" t="s">
        <v>265</v>
      </c>
      <c r="I26">
        <v>-5.5829410000000003E-2</v>
      </c>
      <c r="J26">
        <v>1.463474E-2</v>
      </c>
      <c r="K26" s="2">
        <v>1.3632999999999999E-4</v>
      </c>
      <c r="L26">
        <v>-8.4513240000000003E-2</v>
      </c>
      <c r="M26" s="6">
        <v>-2.7145570000000001E-2</v>
      </c>
    </row>
    <row r="27" spans="1:13" x14ac:dyDescent="0.2">
      <c r="A27" s="12" t="s">
        <v>35</v>
      </c>
      <c r="B27" s="29">
        <v>-3.9329969999999999E-2</v>
      </c>
      <c r="C27">
        <v>2.9396769999999999E-2</v>
      </c>
      <c r="D27" s="2">
        <v>0.18093127000000001</v>
      </c>
      <c r="E27">
        <v>-9.6947190000000003E-2</v>
      </c>
      <c r="F27" s="6">
        <v>1.828724E-2</v>
      </c>
      <c r="H27" s="12" t="s">
        <v>35</v>
      </c>
      <c r="I27">
        <v>-0.10374469</v>
      </c>
      <c r="J27">
        <v>8.3671850000000006E-2</v>
      </c>
      <c r="K27" s="2">
        <v>0.21501493999999999</v>
      </c>
      <c r="L27">
        <v>-0.26774013000000002</v>
      </c>
      <c r="M27" s="6">
        <v>6.0250749999999999E-2</v>
      </c>
    </row>
    <row r="28" spans="1:13" ht="17" thickBot="1" x14ac:dyDescent="0.25">
      <c r="A28" s="12" t="s">
        <v>266</v>
      </c>
      <c r="B28" s="29">
        <v>-0.24722637</v>
      </c>
      <c r="C28">
        <v>0.12516706</v>
      </c>
      <c r="D28" s="2">
        <v>4.8251170000000003E-2</v>
      </c>
      <c r="E28">
        <v>-0.49255194000000002</v>
      </c>
      <c r="F28" s="6">
        <v>-1.9008E-3</v>
      </c>
      <c r="H28" s="12" t="s">
        <v>36</v>
      </c>
      <c r="I28">
        <v>-1.547538E-2</v>
      </c>
      <c r="J28">
        <v>0.56929797000000004</v>
      </c>
      <c r="K28" s="2">
        <v>0.97831360000000001</v>
      </c>
      <c r="L28">
        <v>-1.1312899999999999</v>
      </c>
      <c r="M28" s="6">
        <v>1.1003392999999999</v>
      </c>
    </row>
    <row r="29" spans="1:13" ht="19" x14ac:dyDescent="0.25">
      <c r="A29" s="60" t="s">
        <v>6</v>
      </c>
      <c r="B29" s="101" t="s">
        <v>17</v>
      </c>
      <c r="C29" s="57" t="s">
        <v>18</v>
      </c>
      <c r="D29" s="58" t="s">
        <v>19</v>
      </c>
      <c r="E29" s="57" t="s">
        <v>204</v>
      </c>
      <c r="F29" s="59" t="s">
        <v>205</v>
      </c>
      <c r="H29" s="60" t="s">
        <v>6</v>
      </c>
      <c r="I29" s="101" t="s">
        <v>17</v>
      </c>
      <c r="J29" s="57" t="s">
        <v>18</v>
      </c>
      <c r="K29" s="58" t="s">
        <v>19</v>
      </c>
      <c r="L29" s="57" t="s">
        <v>204</v>
      </c>
      <c r="M29" s="59" t="s">
        <v>205</v>
      </c>
    </row>
    <row r="30" spans="1:13" x14ac:dyDescent="0.2">
      <c r="A30" s="12" t="s">
        <v>265</v>
      </c>
      <c r="B30" s="29">
        <v>3.5810479999999999E-2</v>
      </c>
      <c r="C30">
        <v>4.4687599999999996E-3</v>
      </c>
      <c r="D30" s="2">
        <v>1.118E-15</v>
      </c>
      <c r="E30">
        <v>2.7051849999999999E-2</v>
      </c>
      <c r="F30" s="6">
        <v>4.4569119999999997E-2</v>
      </c>
      <c r="H30" s="12" t="s">
        <v>265</v>
      </c>
      <c r="I30">
        <v>6.2563199999999999E-2</v>
      </c>
      <c r="J30">
        <v>7.4375400000000003E-3</v>
      </c>
      <c r="K30" s="2">
        <v>4.0499999999999999E-17</v>
      </c>
      <c r="L30">
        <v>4.7985840000000002E-2</v>
      </c>
      <c r="M30" s="6">
        <v>7.7140559999999997E-2</v>
      </c>
    </row>
    <row r="31" spans="1:13" x14ac:dyDescent="0.2">
      <c r="A31" s="12" t="s">
        <v>35</v>
      </c>
      <c r="B31" s="29">
        <v>7.3093610000000003E-2</v>
      </c>
      <c r="C31">
        <v>1.523965E-2</v>
      </c>
      <c r="D31" s="2">
        <v>1.6169999999999999E-6</v>
      </c>
      <c r="E31">
        <v>4.3224360000000003E-2</v>
      </c>
      <c r="F31" s="6">
        <v>0.10296287</v>
      </c>
      <c r="H31" s="12" t="s">
        <v>35</v>
      </c>
      <c r="I31">
        <v>0.13209760000000001</v>
      </c>
      <c r="J31">
        <v>4.2299150000000001E-2</v>
      </c>
      <c r="K31" s="2">
        <v>1.7906899999999999E-3</v>
      </c>
      <c r="L31">
        <v>4.919254E-2</v>
      </c>
      <c r="M31" s="6">
        <v>0.21500267000000001</v>
      </c>
    </row>
    <row r="32" spans="1:13" ht="17" thickBot="1" x14ac:dyDescent="0.25">
      <c r="A32" s="12" t="s">
        <v>266</v>
      </c>
      <c r="B32" s="29">
        <v>2.5818210000000001E-2</v>
      </c>
      <c r="C32">
        <v>6.3408220000000001E-2</v>
      </c>
      <c r="D32" s="2">
        <v>0.68388011999999998</v>
      </c>
      <c r="E32">
        <v>-9.8460039999999999E-2</v>
      </c>
      <c r="F32" s="6">
        <v>0.15009644999999999</v>
      </c>
      <c r="H32" s="12" t="s">
        <v>36</v>
      </c>
      <c r="I32">
        <v>-4.2924730000000001E-2</v>
      </c>
      <c r="J32">
        <v>0.24956965</v>
      </c>
      <c r="K32" s="2">
        <v>0.86344156000000005</v>
      </c>
      <c r="L32">
        <v>-0.53207377</v>
      </c>
      <c r="M32" s="6">
        <v>0.44622431000000001</v>
      </c>
    </row>
    <row r="33" spans="1:13" ht="19" x14ac:dyDescent="0.25">
      <c r="A33" s="60" t="s">
        <v>7</v>
      </c>
      <c r="B33" s="101" t="s">
        <v>17</v>
      </c>
      <c r="C33" s="57" t="s">
        <v>18</v>
      </c>
      <c r="D33" s="58" t="s">
        <v>19</v>
      </c>
      <c r="E33" s="57" t="s">
        <v>204</v>
      </c>
      <c r="F33" s="59" t="s">
        <v>205</v>
      </c>
      <c r="H33" s="60" t="s">
        <v>7</v>
      </c>
      <c r="I33" s="101" t="s">
        <v>17</v>
      </c>
      <c r="J33" s="57" t="s">
        <v>18</v>
      </c>
      <c r="K33" s="58" t="s">
        <v>19</v>
      </c>
      <c r="L33" s="57" t="s">
        <v>204</v>
      </c>
      <c r="M33" s="59" t="s">
        <v>205</v>
      </c>
    </row>
    <row r="34" spans="1:13" x14ac:dyDescent="0.2">
      <c r="A34" s="12" t="s">
        <v>265</v>
      </c>
      <c r="B34" s="29">
        <v>0.1057459</v>
      </c>
      <c r="C34">
        <v>1.5422440000000001E-2</v>
      </c>
      <c r="D34" s="2">
        <v>7.0600000000000002E-12</v>
      </c>
      <c r="E34">
        <v>7.5518390000000005E-2</v>
      </c>
      <c r="F34" s="6">
        <v>0.13597340999999999</v>
      </c>
      <c r="H34" s="12" t="s">
        <v>265</v>
      </c>
      <c r="I34">
        <v>0.18291223000000001</v>
      </c>
      <c r="J34">
        <v>2.561888E-2</v>
      </c>
      <c r="K34" s="2">
        <v>9.3660000000000007E-13</v>
      </c>
      <c r="L34">
        <v>0.13269998999999999</v>
      </c>
      <c r="M34" s="6">
        <v>0.23312446000000001</v>
      </c>
    </row>
    <row r="35" spans="1:13" x14ac:dyDescent="0.2">
      <c r="A35" s="12" t="s">
        <v>35</v>
      </c>
      <c r="B35" s="29">
        <v>0.17034146999999999</v>
      </c>
      <c r="C35">
        <v>5.250809E-2</v>
      </c>
      <c r="D35" s="2">
        <v>1.17833E-3</v>
      </c>
      <c r="E35">
        <v>6.742716E-2</v>
      </c>
      <c r="F35" s="6">
        <v>0.27325577000000001</v>
      </c>
      <c r="H35" s="12" t="s">
        <v>35</v>
      </c>
      <c r="I35">
        <v>0.47645620999999999</v>
      </c>
      <c r="J35">
        <v>0.14576728</v>
      </c>
      <c r="K35" s="2">
        <v>1.0808700000000001E-3</v>
      </c>
      <c r="L35">
        <v>0.1907567</v>
      </c>
      <c r="M35" s="6">
        <v>0.76215571999999998</v>
      </c>
    </row>
    <row r="36" spans="1:13" ht="17" thickBot="1" x14ac:dyDescent="0.25">
      <c r="A36" s="12" t="s">
        <v>266</v>
      </c>
      <c r="B36" s="29">
        <v>0.53783141000000001</v>
      </c>
      <c r="C36">
        <v>0.2182751</v>
      </c>
      <c r="D36" s="2">
        <v>1.37398E-2</v>
      </c>
      <c r="E36">
        <v>0.11001865</v>
      </c>
      <c r="F36" s="6">
        <v>0.96564415999999997</v>
      </c>
      <c r="H36" s="12" t="s">
        <v>36</v>
      </c>
      <c r="I36">
        <v>8.8049859999999994E-2</v>
      </c>
      <c r="J36">
        <v>0.86336645000000001</v>
      </c>
      <c r="K36" s="2">
        <v>0.91876915000000003</v>
      </c>
      <c r="L36">
        <v>-1.6041224999999999</v>
      </c>
      <c r="M36" s="6">
        <v>1.7802222000000001</v>
      </c>
    </row>
    <row r="37" spans="1:13" ht="19" x14ac:dyDescent="0.25">
      <c r="A37" s="60" t="s">
        <v>38</v>
      </c>
      <c r="B37" s="101" t="s">
        <v>17</v>
      </c>
      <c r="C37" s="57" t="s">
        <v>18</v>
      </c>
      <c r="D37" s="58" t="s">
        <v>19</v>
      </c>
      <c r="E37" s="57" t="s">
        <v>204</v>
      </c>
      <c r="F37" s="59" t="s">
        <v>205</v>
      </c>
      <c r="H37" s="60" t="s">
        <v>38</v>
      </c>
      <c r="I37" s="101" t="s">
        <v>17</v>
      </c>
      <c r="J37" s="57" t="s">
        <v>18</v>
      </c>
      <c r="K37" s="58" t="s">
        <v>19</v>
      </c>
      <c r="L37" s="57" t="s">
        <v>204</v>
      </c>
      <c r="M37" s="59" t="s">
        <v>205</v>
      </c>
    </row>
    <row r="38" spans="1:13" x14ac:dyDescent="0.2">
      <c r="A38" s="12" t="s">
        <v>265</v>
      </c>
      <c r="B38" s="29">
        <v>-0.32539531999999999</v>
      </c>
      <c r="C38">
        <v>3.0030910000000001E-2</v>
      </c>
      <c r="D38" s="2">
        <v>2.3609999999999999E-27</v>
      </c>
      <c r="E38">
        <v>-0.38425500000000001</v>
      </c>
      <c r="F38" s="6">
        <v>-0.26653564000000002</v>
      </c>
      <c r="H38" s="12" t="s">
        <v>265</v>
      </c>
      <c r="I38">
        <v>-0.53247931000000004</v>
      </c>
      <c r="J38">
        <v>4.9910019999999999E-2</v>
      </c>
      <c r="K38" s="2">
        <v>1.4360000000000001E-26</v>
      </c>
      <c r="L38">
        <v>-0.63030145000000004</v>
      </c>
      <c r="M38" s="6">
        <v>-0.43465716999999998</v>
      </c>
    </row>
    <row r="39" spans="1:13" x14ac:dyDescent="0.2">
      <c r="A39" s="12" t="s">
        <v>35</v>
      </c>
      <c r="B39" s="29">
        <v>-0.51952542000000002</v>
      </c>
      <c r="C39">
        <v>0.10227628</v>
      </c>
      <c r="D39" s="2">
        <v>3.784E-7</v>
      </c>
      <c r="E39">
        <v>-0.71998390999999995</v>
      </c>
      <c r="F39" s="6">
        <v>-0.31906691999999998</v>
      </c>
      <c r="H39" s="12" t="s">
        <v>35</v>
      </c>
      <c r="I39">
        <v>-0.80956477000000004</v>
      </c>
      <c r="J39">
        <v>0.28342610000000001</v>
      </c>
      <c r="K39" s="2">
        <v>4.2856200000000004E-3</v>
      </c>
      <c r="L39">
        <v>-1.3650713999999999</v>
      </c>
      <c r="M39" s="6">
        <v>-0.25405811</v>
      </c>
    </row>
    <row r="40" spans="1:13" ht="17" thickBot="1" x14ac:dyDescent="0.25">
      <c r="A40" s="13" t="s">
        <v>266</v>
      </c>
      <c r="B40" s="30">
        <v>-1.1667364</v>
      </c>
      <c r="C40" s="7">
        <v>0.42454523</v>
      </c>
      <c r="D40" s="8">
        <v>5.9925899999999999E-3</v>
      </c>
      <c r="E40" s="7">
        <v>-1.9988325</v>
      </c>
      <c r="F40" s="9">
        <v>-0.33464022999999998</v>
      </c>
      <c r="H40" s="12" t="s">
        <v>36</v>
      </c>
      <c r="I40" s="7">
        <v>-3.4137906999999998</v>
      </c>
      <c r="J40" s="7">
        <v>1.6790282000000001</v>
      </c>
      <c r="K40" s="8">
        <v>4.2033559999999998E-2</v>
      </c>
      <c r="L40" s="7">
        <v>-6.7046355999999996</v>
      </c>
      <c r="M40" s="9">
        <v>-0.12294575000000001</v>
      </c>
    </row>
    <row r="41" spans="1:13" ht="17" thickBot="1" x14ac:dyDescent="0.25"/>
    <row r="42" spans="1:13" ht="58" customHeight="1" thickBot="1" x14ac:dyDescent="0.25">
      <c r="A42" s="165" t="s">
        <v>268</v>
      </c>
      <c r="B42" s="166"/>
      <c r="C42" s="166"/>
      <c r="D42" s="166"/>
      <c r="E42" s="166"/>
      <c r="F42" s="167"/>
      <c r="H42" s="165" t="s">
        <v>270</v>
      </c>
      <c r="I42" s="166"/>
      <c r="J42" s="166"/>
      <c r="K42" s="166"/>
      <c r="L42" s="166"/>
      <c r="M42" s="167"/>
    </row>
    <row r="43" spans="1:13" ht="17" thickBot="1" x14ac:dyDescent="0.25">
      <c r="A43" s="89" t="s">
        <v>33</v>
      </c>
      <c r="B43" s="89" t="s">
        <v>190</v>
      </c>
      <c r="C43" s="90" t="s">
        <v>18</v>
      </c>
      <c r="D43" s="91" t="s">
        <v>19</v>
      </c>
      <c r="E43" s="90" t="s">
        <v>204</v>
      </c>
      <c r="F43" s="92" t="s">
        <v>205</v>
      </c>
      <c r="H43" s="89" t="s">
        <v>33</v>
      </c>
      <c r="I43" s="89" t="s">
        <v>190</v>
      </c>
      <c r="J43" s="90" t="s">
        <v>18</v>
      </c>
      <c r="K43" s="91" t="s">
        <v>19</v>
      </c>
      <c r="L43" s="90" t="s">
        <v>204</v>
      </c>
      <c r="M43" s="92" t="s">
        <v>205</v>
      </c>
    </row>
    <row r="44" spans="1:13" ht="19" x14ac:dyDescent="0.25">
      <c r="A44" s="112" t="s">
        <v>189</v>
      </c>
      <c r="B44" s="101"/>
      <c r="C44" s="57"/>
      <c r="D44" s="58"/>
      <c r="E44" s="57"/>
      <c r="F44" s="59"/>
      <c r="H44" s="112" t="s">
        <v>189</v>
      </c>
      <c r="I44" s="101"/>
      <c r="J44" s="57"/>
      <c r="K44" s="58"/>
      <c r="L44" s="57"/>
      <c r="M44" s="59"/>
    </row>
    <row r="45" spans="1:13" x14ac:dyDescent="0.2">
      <c r="A45" s="12" t="s">
        <v>265</v>
      </c>
      <c r="B45" s="29">
        <v>1.2206296999999999</v>
      </c>
      <c r="C45">
        <v>2.8584140000000001E-2</v>
      </c>
      <c r="D45" s="2">
        <v>1.687E-17</v>
      </c>
      <c r="E45">
        <v>1.165872</v>
      </c>
      <c r="F45" s="6">
        <v>1.2779590999999999</v>
      </c>
      <c r="H45" s="12" t="s">
        <v>265</v>
      </c>
      <c r="I45">
        <v>1.4129399</v>
      </c>
      <c r="J45">
        <v>5.1063110000000002E-2</v>
      </c>
      <c r="K45" s="2">
        <v>1.123E-21</v>
      </c>
      <c r="L45">
        <v>1.3163203999999999</v>
      </c>
      <c r="M45" s="6">
        <v>1.5166515</v>
      </c>
    </row>
    <row r="46" spans="1:13" x14ac:dyDescent="0.2">
      <c r="A46" s="12" t="s">
        <v>35</v>
      </c>
      <c r="B46" s="29">
        <v>1.2988625</v>
      </c>
      <c r="C46">
        <v>0.10079336</v>
      </c>
      <c r="D46" s="2">
        <v>7.5263999999999995E-4</v>
      </c>
      <c r="E46">
        <v>1.1156009</v>
      </c>
      <c r="F46" s="6">
        <v>1.5122287000000001</v>
      </c>
      <c r="H46" s="12" t="s">
        <v>35</v>
      </c>
      <c r="I46">
        <v>1.1605072999999999</v>
      </c>
      <c r="J46">
        <v>0.25995343999999998</v>
      </c>
      <c r="K46">
        <v>0.50634352999999999</v>
      </c>
      <c r="L46">
        <v>0.74813315000000002</v>
      </c>
      <c r="M46" s="6">
        <v>1.800184</v>
      </c>
    </row>
    <row r="47" spans="1:13" ht="17" thickBot="1" x14ac:dyDescent="0.25">
      <c r="A47" s="13" t="s">
        <v>266</v>
      </c>
      <c r="B47" s="29">
        <v>1.4142417</v>
      </c>
      <c r="C47">
        <v>0.43988160999999998</v>
      </c>
      <c r="D47" s="2">
        <v>0.26514378999999999</v>
      </c>
      <c r="E47">
        <v>0.76872037999999998</v>
      </c>
      <c r="F47" s="6">
        <v>2.6018298</v>
      </c>
      <c r="H47" s="12" t="s">
        <v>36</v>
      </c>
      <c r="I47">
        <v>1</v>
      </c>
      <c r="J47" t="s">
        <v>32</v>
      </c>
      <c r="K47" t="s">
        <v>32</v>
      </c>
      <c r="L47" t="s">
        <v>32</v>
      </c>
      <c r="M47" s="6" t="s">
        <v>32</v>
      </c>
    </row>
    <row r="48" spans="1:13" ht="19" x14ac:dyDescent="0.25">
      <c r="A48" s="60" t="s">
        <v>14</v>
      </c>
      <c r="B48" s="101" t="s">
        <v>190</v>
      </c>
      <c r="C48" s="57" t="s">
        <v>18</v>
      </c>
      <c r="D48" s="58" t="s">
        <v>19</v>
      </c>
      <c r="E48" s="57" t="s">
        <v>204</v>
      </c>
      <c r="F48" s="59" t="s">
        <v>205</v>
      </c>
      <c r="H48" s="60" t="s">
        <v>14</v>
      </c>
      <c r="I48" s="101" t="s">
        <v>190</v>
      </c>
      <c r="J48" s="57" t="s">
        <v>18</v>
      </c>
      <c r="K48" s="58" t="s">
        <v>19</v>
      </c>
      <c r="L48" s="57" t="s">
        <v>204</v>
      </c>
      <c r="M48" s="59" t="s">
        <v>205</v>
      </c>
    </row>
    <row r="49" spans="1:13" x14ac:dyDescent="0.2">
      <c r="A49" s="12" t="s">
        <v>265</v>
      </c>
      <c r="B49" s="29">
        <v>0.95925397000000001</v>
      </c>
      <c r="C49">
        <v>1.134579E-2</v>
      </c>
      <c r="D49" s="2">
        <v>4.3627E-4</v>
      </c>
      <c r="E49">
        <v>0.93727240000000001</v>
      </c>
      <c r="F49" s="6">
        <v>0.98175104999999996</v>
      </c>
      <c r="H49" s="12" t="s">
        <v>265</v>
      </c>
      <c r="I49">
        <v>0.89636952999999997</v>
      </c>
      <c r="J49">
        <v>1.7643900000000001E-2</v>
      </c>
      <c r="K49" s="2">
        <v>2.7290000000000002E-8</v>
      </c>
      <c r="L49">
        <v>0.86244668999999996</v>
      </c>
      <c r="M49" s="6">
        <v>0.93162666999999999</v>
      </c>
    </row>
    <row r="50" spans="1:13" x14ac:dyDescent="0.2">
      <c r="A50" s="12" t="s">
        <v>35</v>
      </c>
      <c r="B50" s="29">
        <v>0.85054585999999999</v>
      </c>
      <c r="C50">
        <v>3.4403349999999999E-2</v>
      </c>
      <c r="D50" s="2">
        <v>6.2799999999999995E-5</v>
      </c>
      <c r="E50">
        <v>0.78572010999999997</v>
      </c>
      <c r="F50" s="6">
        <v>0.92072005999999995</v>
      </c>
      <c r="H50" s="12" t="s">
        <v>35</v>
      </c>
      <c r="I50">
        <v>0.82725616999999996</v>
      </c>
      <c r="J50">
        <v>9.3152589999999993E-2</v>
      </c>
      <c r="K50">
        <v>9.2155479999999998E-2</v>
      </c>
      <c r="L50">
        <v>0.66342383999999999</v>
      </c>
      <c r="M50" s="6">
        <v>1.0315468000000001</v>
      </c>
    </row>
    <row r="51" spans="1:13" ht="17" thickBot="1" x14ac:dyDescent="0.25">
      <c r="A51" s="13" t="s">
        <v>266</v>
      </c>
      <c r="B51" s="29">
        <v>0.85616906000000004</v>
      </c>
      <c r="C51">
        <v>0.14604294000000001</v>
      </c>
      <c r="D51" s="2">
        <v>0.36263039000000002</v>
      </c>
      <c r="E51">
        <v>0.61286375999999998</v>
      </c>
      <c r="F51" s="6">
        <v>1.1960659</v>
      </c>
      <c r="H51" s="12" t="s">
        <v>36</v>
      </c>
      <c r="I51">
        <v>3.9312841000000001</v>
      </c>
      <c r="J51">
        <v>2.6206675000000001</v>
      </c>
      <c r="K51">
        <v>4.0014719999999997E-2</v>
      </c>
      <c r="L51">
        <v>1.0644066000000001</v>
      </c>
      <c r="M51" s="6">
        <v>14.519822</v>
      </c>
    </row>
    <row r="52" spans="1:13" ht="19" x14ac:dyDescent="0.25">
      <c r="A52" s="60" t="s">
        <v>191</v>
      </c>
      <c r="B52" s="101" t="s">
        <v>190</v>
      </c>
      <c r="C52" s="57" t="s">
        <v>18</v>
      </c>
      <c r="D52" s="58" t="s">
        <v>19</v>
      </c>
      <c r="E52" s="57" t="s">
        <v>204</v>
      </c>
      <c r="F52" s="59" t="s">
        <v>205</v>
      </c>
      <c r="H52" s="60" t="s">
        <v>191</v>
      </c>
      <c r="I52" s="101" t="s">
        <v>190</v>
      </c>
      <c r="J52" s="57" t="s">
        <v>18</v>
      </c>
      <c r="K52" s="58" t="s">
        <v>19</v>
      </c>
      <c r="L52" s="57" t="s">
        <v>204</v>
      </c>
      <c r="M52" s="59" t="s">
        <v>205</v>
      </c>
    </row>
    <row r="53" spans="1:13" x14ac:dyDescent="0.2">
      <c r="A53" s="12" t="s">
        <v>265</v>
      </c>
      <c r="B53" s="29">
        <v>0.88998219999999995</v>
      </c>
      <c r="C53">
        <v>8.6411400000000003E-3</v>
      </c>
      <c r="D53" s="2">
        <v>3.3730000000000003E-33</v>
      </c>
      <c r="E53">
        <v>0.87320600999999998</v>
      </c>
      <c r="F53" s="6">
        <v>0.90708069999999996</v>
      </c>
      <c r="H53" s="12" t="s">
        <v>265</v>
      </c>
      <c r="I53">
        <v>0.81105561999999998</v>
      </c>
      <c r="J53">
        <v>1.318194E-2</v>
      </c>
      <c r="K53" s="2">
        <v>5.4629999999999997E-38</v>
      </c>
      <c r="L53">
        <v>0.78562666000000003</v>
      </c>
      <c r="M53" s="6">
        <v>0.83730764999999996</v>
      </c>
    </row>
    <row r="54" spans="1:13" x14ac:dyDescent="0.2">
      <c r="A54" s="12" t="s">
        <v>35</v>
      </c>
      <c r="B54" s="29">
        <v>0.84132795999999999</v>
      </c>
      <c r="C54">
        <v>2.8021859999999999E-2</v>
      </c>
      <c r="D54" s="2">
        <v>2.1330000000000001E-7</v>
      </c>
      <c r="E54">
        <v>0.78816037999999999</v>
      </c>
      <c r="F54" s="6">
        <v>0.89808209999999999</v>
      </c>
      <c r="H54" s="12" t="s">
        <v>35</v>
      </c>
      <c r="I54">
        <v>0.84456224999999996</v>
      </c>
      <c r="J54">
        <v>7.782559E-2</v>
      </c>
      <c r="K54">
        <v>6.6757940000000002E-2</v>
      </c>
      <c r="L54">
        <v>0.70500837000000005</v>
      </c>
      <c r="M54" s="6">
        <v>1.0117403</v>
      </c>
    </row>
    <row r="55" spans="1:13" ht="17" thickBot="1" x14ac:dyDescent="0.25">
      <c r="A55" s="13" t="s">
        <v>266</v>
      </c>
      <c r="B55" s="29">
        <v>0.87767474999999995</v>
      </c>
      <c r="C55">
        <v>0.12130615</v>
      </c>
      <c r="D55" s="2">
        <v>0.34514736000000001</v>
      </c>
      <c r="E55">
        <v>0.66940105000000005</v>
      </c>
      <c r="F55" s="6">
        <v>1.1507495000000001</v>
      </c>
      <c r="H55" s="12" t="s">
        <v>36</v>
      </c>
      <c r="I55">
        <v>0.93525104000000003</v>
      </c>
      <c r="J55">
        <v>0.51134995000000005</v>
      </c>
      <c r="K55">
        <v>0.90255629999999998</v>
      </c>
      <c r="L55">
        <v>0.32028192999999999</v>
      </c>
      <c r="M55" s="6">
        <v>2.7310142000000002</v>
      </c>
    </row>
    <row r="56" spans="1:13" ht="19" x14ac:dyDescent="0.25">
      <c r="A56" s="60" t="s">
        <v>192</v>
      </c>
      <c r="B56" s="101" t="s">
        <v>190</v>
      </c>
      <c r="C56" s="57" t="s">
        <v>18</v>
      </c>
      <c r="D56" s="58" t="s">
        <v>19</v>
      </c>
      <c r="E56" s="57" t="s">
        <v>204</v>
      </c>
      <c r="F56" s="59" t="s">
        <v>205</v>
      </c>
      <c r="H56" s="60" t="s">
        <v>192</v>
      </c>
      <c r="I56" s="101" t="s">
        <v>190</v>
      </c>
      <c r="J56" s="57" t="s">
        <v>18</v>
      </c>
      <c r="K56" s="58" t="s">
        <v>19</v>
      </c>
      <c r="L56" s="57" t="s">
        <v>204</v>
      </c>
      <c r="M56" s="59" t="s">
        <v>205</v>
      </c>
    </row>
    <row r="57" spans="1:13" x14ac:dyDescent="0.2">
      <c r="A57" s="12" t="s">
        <v>265</v>
      </c>
      <c r="B57" s="29">
        <v>1.2770181</v>
      </c>
      <c r="C57">
        <v>4.2026309999999997E-2</v>
      </c>
      <c r="D57" s="2">
        <v>1.084E-13</v>
      </c>
      <c r="E57">
        <v>1.1972484000000001</v>
      </c>
      <c r="F57" s="6">
        <v>1.3621027999999999</v>
      </c>
      <c r="H57" s="12" t="s">
        <v>265</v>
      </c>
      <c r="I57">
        <v>1.6637278</v>
      </c>
      <c r="J57">
        <v>7.9954040000000004E-2</v>
      </c>
      <c r="K57" s="2">
        <v>3.2179999999999997E-26</v>
      </c>
      <c r="L57">
        <v>1.5141746</v>
      </c>
      <c r="M57" s="6">
        <v>1.8280523</v>
      </c>
    </row>
    <row r="58" spans="1:13" x14ac:dyDescent="0.2">
      <c r="A58" s="12" t="s">
        <v>35</v>
      </c>
      <c r="B58" s="29">
        <v>1.6618539000000001</v>
      </c>
      <c r="C58">
        <v>0.16303653000000001</v>
      </c>
      <c r="D58" s="2">
        <v>2.2499999999999999E-7</v>
      </c>
      <c r="E58">
        <v>1.3711518</v>
      </c>
      <c r="F58" s="6">
        <v>2.0141887000000001</v>
      </c>
      <c r="H58" s="12" t="s">
        <v>35</v>
      </c>
      <c r="I58">
        <v>2.1375598999999998</v>
      </c>
      <c r="J58">
        <v>0.51405537999999995</v>
      </c>
      <c r="K58">
        <v>1.58387E-3</v>
      </c>
      <c r="L58">
        <v>1.3341829999999999</v>
      </c>
      <c r="M58" s="6">
        <v>3.4246894999999999</v>
      </c>
    </row>
    <row r="59" spans="1:13" ht="17" thickBot="1" x14ac:dyDescent="0.25">
      <c r="A59" s="13" t="s">
        <v>266</v>
      </c>
      <c r="B59" s="29">
        <v>2.1390273</v>
      </c>
      <c r="C59">
        <v>0.77121695000000001</v>
      </c>
      <c r="D59" s="2">
        <v>3.4954039999999999E-2</v>
      </c>
      <c r="E59">
        <v>1.0551625</v>
      </c>
      <c r="F59" s="6">
        <v>4.3362401999999998</v>
      </c>
      <c r="H59" s="12" t="s">
        <v>36</v>
      </c>
      <c r="I59">
        <v>4.3438774999999996</v>
      </c>
      <c r="J59">
        <v>4.5091086999999996</v>
      </c>
      <c r="K59">
        <v>0.15708431</v>
      </c>
      <c r="L59">
        <v>0.56793452</v>
      </c>
      <c r="M59" s="6">
        <v>33.224378999999999</v>
      </c>
    </row>
    <row r="60" spans="1:13" ht="19" x14ac:dyDescent="0.25">
      <c r="A60" s="60" t="s">
        <v>210</v>
      </c>
      <c r="B60" s="101" t="s">
        <v>190</v>
      </c>
      <c r="C60" s="57" t="s">
        <v>18</v>
      </c>
      <c r="D60" s="58" t="s">
        <v>19</v>
      </c>
      <c r="E60" s="57" t="s">
        <v>204</v>
      </c>
      <c r="F60" s="59" t="s">
        <v>205</v>
      </c>
      <c r="H60" s="60" t="s">
        <v>210</v>
      </c>
      <c r="I60" s="101" t="s">
        <v>190</v>
      </c>
      <c r="J60" s="57" t="s">
        <v>18</v>
      </c>
      <c r="K60" s="58" t="s">
        <v>19</v>
      </c>
      <c r="L60" s="57" t="s">
        <v>204</v>
      </c>
      <c r="M60" s="59" t="s">
        <v>205</v>
      </c>
    </row>
    <row r="61" spans="1:13" x14ac:dyDescent="0.2">
      <c r="A61" s="12" t="s">
        <v>265</v>
      </c>
      <c r="B61" s="29">
        <v>1.1249051000000001</v>
      </c>
      <c r="C61">
        <v>2.5784640000000001E-2</v>
      </c>
      <c r="D61" s="2">
        <v>2.8239999999999999E-7</v>
      </c>
      <c r="E61">
        <v>1.0754865</v>
      </c>
      <c r="F61" s="6">
        <v>1.1765945</v>
      </c>
      <c r="H61" s="12" t="s">
        <v>265</v>
      </c>
      <c r="I61">
        <v>1.2179751999999999</v>
      </c>
      <c r="J61">
        <v>4.4593609999999999E-2</v>
      </c>
      <c r="K61" s="2">
        <v>7.212E-8</v>
      </c>
      <c r="L61">
        <v>1.1336356000000001</v>
      </c>
      <c r="M61" s="6">
        <v>1.3085894</v>
      </c>
    </row>
    <row r="62" spans="1:13" x14ac:dyDescent="0.2">
      <c r="A62" s="12" t="s">
        <v>35</v>
      </c>
      <c r="B62" s="29">
        <v>1.2992931000000001</v>
      </c>
      <c r="C62">
        <v>9.4737009999999997E-2</v>
      </c>
      <c r="D62" s="2">
        <v>3.2967000000000001E-4</v>
      </c>
      <c r="E62">
        <v>1.1262696000000001</v>
      </c>
      <c r="F62" s="6">
        <v>1.4988972</v>
      </c>
      <c r="H62" s="12" t="s">
        <v>35</v>
      </c>
      <c r="I62">
        <v>1.2483527999999999</v>
      </c>
      <c r="J62">
        <v>0.25678111999999997</v>
      </c>
      <c r="K62">
        <v>0.28085005000000002</v>
      </c>
      <c r="L62">
        <v>0.83415859999999997</v>
      </c>
      <c r="M62" s="6">
        <v>1.8682116</v>
      </c>
    </row>
    <row r="63" spans="1:13" ht="17" thickBot="1" x14ac:dyDescent="0.25">
      <c r="A63" s="13" t="s">
        <v>266</v>
      </c>
      <c r="B63" s="29">
        <v>1.7249398</v>
      </c>
      <c r="C63">
        <v>0.46250755999999998</v>
      </c>
      <c r="D63" s="2">
        <v>4.2020710000000003E-2</v>
      </c>
      <c r="E63">
        <v>1.0198623</v>
      </c>
      <c r="F63" s="6">
        <v>2.9174696</v>
      </c>
      <c r="H63" s="12" t="s">
        <v>36</v>
      </c>
      <c r="I63">
        <v>3.7740298999999999</v>
      </c>
      <c r="J63">
        <v>2.8887334999999998</v>
      </c>
      <c r="K63">
        <v>8.2710140000000001E-2</v>
      </c>
      <c r="L63">
        <v>0.84192840000000002</v>
      </c>
      <c r="M63" s="6">
        <v>16.917473999999999</v>
      </c>
    </row>
    <row r="64" spans="1:13" ht="19" x14ac:dyDescent="0.25">
      <c r="A64" s="60" t="s">
        <v>211</v>
      </c>
      <c r="B64" s="101" t="s">
        <v>190</v>
      </c>
      <c r="C64" s="57" t="s">
        <v>18</v>
      </c>
      <c r="D64" s="58" t="s">
        <v>19</v>
      </c>
      <c r="E64" s="57" t="s">
        <v>204</v>
      </c>
      <c r="F64" s="59" t="s">
        <v>205</v>
      </c>
      <c r="H64" s="60" t="s">
        <v>211</v>
      </c>
      <c r="I64" s="101" t="s">
        <v>190</v>
      </c>
      <c r="J64" s="57" t="s">
        <v>18</v>
      </c>
      <c r="K64" s="58" t="s">
        <v>19</v>
      </c>
      <c r="L64" s="57" t="s">
        <v>204</v>
      </c>
      <c r="M64" s="59" t="s">
        <v>205</v>
      </c>
    </row>
    <row r="65" spans="1:13" x14ac:dyDescent="0.2">
      <c r="A65" s="12" t="s">
        <v>265</v>
      </c>
      <c r="B65" s="29">
        <v>1.1073097000000001</v>
      </c>
      <c r="C65">
        <v>2.0813519999999999E-2</v>
      </c>
      <c r="D65" s="2">
        <v>5.8600000000000002E-8</v>
      </c>
      <c r="E65">
        <v>1.0672583</v>
      </c>
      <c r="F65" s="6">
        <v>1.1488642</v>
      </c>
      <c r="H65" s="12" t="s">
        <v>265</v>
      </c>
      <c r="I65">
        <v>1.1704654000000001</v>
      </c>
      <c r="J65">
        <v>3.5567469999999997E-2</v>
      </c>
      <c r="K65" s="2">
        <v>2.2210000000000001E-7</v>
      </c>
      <c r="L65">
        <v>1.1027897</v>
      </c>
      <c r="M65" s="6">
        <v>1.2422941000000001</v>
      </c>
    </row>
    <row r="66" spans="1:13" x14ac:dyDescent="0.2">
      <c r="A66" s="12" t="s">
        <v>35</v>
      </c>
      <c r="B66" s="29">
        <v>1.1489872000000001</v>
      </c>
      <c r="C66">
        <v>7.2211880000000006E-2</v>
      </c>
      <c r="D66" s="2">
        <v>2.7120519999999999E-2</v>
      </c>
      <c r="E66">
        <v>1.0158243</v>
      </c>
      <c r="F66" s="6">
        <v>1.2996061000000001</v>
      </c>
      <c r="H66" s="12" t="s">
        <v>35</v>
      </c>
      <c r="I66">
        <v>1.3869940000000001</v>
      </c>
      <c r="J66">
        <v>0.2242093</v>
      </c>
      <c r="K66">
        <v>4.29977E-2</v>
      </c>
      <c r="L66">
        <v>1.0103614999999999</v>
      </c>
      <c r="M66" s="6">
        <v>1.9040238</v>
      </c>
    </row>
    <row r="67" spans="1:13" ht="17" thickBot="1" x14ac:dyDescent="0.25">
      <c r="A67" s="13" t="s">
        <v>266</v>
      </c>
      <c r="B67" s="29">
        <v>1.2547301</v>
      </c>
      <c r="C67">
        <v>0.31732406000000002</v>
      </c>
      <c r="D67" s="2">
        <v>0.36957717000000001</v>
      </c>
      <c r="E67">
        <v>0.7643276</v>
      </c>
      <c r="F67" s="6">
        <v>2.0597813</v>
      </c>
      <c r="H67" s="13" t="s">
        <v>36</v>
      </c>
      <c r="I67">
        <v>2.3194417999999999</v>
      </c>
      <c r="J67">
        <v>1.7741378000000001</v>
      </c>
      <c r="K67">
        <v>0.27136738999999999</v>
      </c>
      <c r="L67">
        <v>0.51796523000000005</v>
      </c>
      <c r="M67" s="6">
        <v>10.386431</v>
      </c>
    </row>
    <row r="68" spans="1:13" ht="19" x14ac:dyDescent="0.25">
      <c r="A68" s="113" t="s">
        <v>195</v>
      </c>
      <c r="B68" s="101" t="s">
        <v>190</v>
      </c>
      <c r="C68" s="57" t="s">
        <v>18</v>
      </c>
      <c r="D68" s="58" t="s">
        <v>19</v>
      </c>
      <c r="E68" s="57" t="s">
        <v>204</v>
      </c>
      <c r="F68" s="59" t="s">
        <v>205</v>
      </c>
      <c r="H68" s="113" t="s">
        <v>195</v>
      </c>
      <c r="I68" s="101" t="s">
        <v>190</v>
      </c>
      <c r="J68" s="57" t="s">
        <v>18</v>
      </c>
      <c r="K68" s="58" t="s">
        <v>19</v>
      </c>
      <c r="L68" s="57" t="s">
        <v>204</v>
      </c>
      <c r="M68" s="59" t="s">
        <v>205</v>
      </c>
    </row>
    <row r="69" spans="1:13" x14ac:dyDescent="0.2">
      <c r="A69" s="35" t="s">
        <v>265</v>
      </c>
      <c r="B69" s="29">
        <v>1.1069841</v>
      </c>
      <c r="C69">
        <v>1.368428E-2</v>
      </c>
      <c r="D69" s="2">
        <v>2E-16</v>
      </c>
      <c r="E69">
        <v>1.0804857000000001</v>
      </c>
      <c r="F69" s="6">
        <v>1.1341323000000001</v>
      </c>
      <c r="H69" s="35" t="s">
        <v>265</v>
      </c>
      <c r="I69">
        <v>1.1828776000000001</v>
      </c>
      <c r="J69">
        <v>2.381022E-2</v>
      </c>
      <c r="K69" s="2">
        <v>7.2029999999999997E-17</v>
      </c>
      <c r="L69">
        <v>1.137119</v>
      </c>
      <c r="M69" s="6">
        <v>1.2304775999999999</v>
      </c>
    </row>
    <row r="70" spans="1:13" x14ac:dyDescent="0.2">
      <c r="A70" s="12" t="s">
        <v>35</v>
      </c>
      <c r="B70" s="29">
        <v>1.3193227999999999</v>
      </c>
      <c r="C70">
        <v>5.2679620000000003E-2</v>
      </c>
      <c r="D70" s="2">
        <v>3.9150000000000002E-12</v>
      </c>
      <c r="E70">
        <v>1.2200095</v>
      </c>
      <c r="F70" s="6">
        <v>1.4267205999999999</v>
      </c>
      <c r="H70" s="12" t="s">
        <v>35</v>
      </c>
      <c r="I70">
        <v>1.1957405999999999</v>
      </c>
      <c r="J70">
        <v>0.13556776000000001</v>
      </c>
      <c r="K70">
        <v>0.11485134</v>
      </c>
      <c r="L70">
        <v>0.95748401999999999</v>
      </c>
      <c r="M70" s="6">
        <v>1.4932840999999999</v>
      </c>
    </row>
    <row r="71" spans="1:13" ht="17" thickBot="1" x14ac:dyDescent="0.25">
      <c r="A71" s="13" t="s">
        <v>266</v>
      </c>
      <c r="B71" s="29">
        <v>1.4520108</v>
      </c>
      <c r="C71">
        <v>0.23441256999999999</v>
      </c>
      <c r="D71" s="2">
        <v>2.0880240000000001E-2</v>
      </c>
      <c r="E71">
        <v>1.0581613999999999</v>
      </c>
      <c r="F71" s="6">
        <v>1.9924516999999999</v>
      </c>
      <c r="H71" s="12" t="s">
        <v>36</v>
      </c>
      <c r="I71">
        <v>3.1647134000000001</v>
      </c>
      <c r="J71">
        <v>1.8498473</v>
      </c>
      <c r="K71">
        <v>4.873015E-2</v>
      </c>
      <c r="L71">
        <v>1.0064394000000001</v>
      </c>
      <c r="M71" s="6">
        <v>9.9513300000000005</v>
      </c>
    </row>
    <row r="72" spans="1:13" ht="19" x14ac:dyDescent="0.25">
      <c r="A72" s="113" t="s">
        <v>212</v>
      </c>
      <c r="B72" s="101" t="s">
        <v>190</v>
      </c>
      <c r="C72" s="57" t="s">
        <v>18</v>
      </c>
      <c r="D72" s="58" t="s">
        <v>19</v>
      </c>
      <c r="E72" s="57" t="s">
        <v>204</v>
      </c>
      <c r="F72" s="59" t="s">
        <v>205</v>
      </c>
      <c r="H72" s="60" t="s">
        <v>212</v>
      </c>
      <c r="I72" s="101" t="s">
        <v>190</v>
      </c>
      <c r="J72" s="57" t="s">
        <v>18</v>
      </c>
      <c r="K72" s="58" t="s">
        <v>19</v>
      </c>
      <c r="L72" s="57" t="s">
        <v>204</v>
      </c>
      <c r="M72" s="59" t="s">
        <v>205</v>
      </c>
    </row>
    <row r="73" spans="1:13" x14ac:dyDescent="0.2">
      <c r="A73" s="35" t="s">
        <v>265</v>
      </c>
      <c r="B73" s="29">
        <v>1.0714016</v>
      </c>
      <c r="C73">
        <v>1.9423760000000002E-2</v>
      </c>
      <c r="D73" s="2">
        <v>1.4226000000000001E-4</v>
      </c>
      <c r="E73">
        <v>1.0340001000000001</v>
      </c>
      <c r="F73" s="6">
        <v>1.1101559000000001</v>
      </c>
      <c r="H73" s="35" t="s">
        <v>265</v>
      </c>
      <c r="I73">
        <v>1.1283540000000001</v>
      </c>
      <c r="J73">
        <v>3.3690680000000001E-2</v>
      </c>
      <c r="K73">
        <v>5.2450000000000001E-5</v>
      </c>
      <c r="L73">
        <v>1.0642164999999999</v>
      </c>
      <c r="M73" s="6">
        <v>1.1963569000000001</v>
      </c>
    </row>
    <row r="74" spans="1:13" x14ac:dyDescent="0.2">
      <c r="A74" s="12" t="s">
        <v>35</v>
      </c>
      <c r="B74" s="29">
        <v>1.2860347999999999</v>
      </c>
      <c r="C74">
        <v>7.4644440000000006E-2</v>
      </c>
      <c r="D74" s="2">
        <v>1.4630000000000001E-5</v>
      </c>
      <c r="E74">
        <v>1.1477492</v>
      </c>
      <c r="F74" s="6">
        <v>1.4409816</v>
      </c>
      <c r="H74" s="12" t="s">
        <v>35</v>
      </c>
      <c r="I74">
        <v>1.0640506000000001</v>
      </c>
      <c r="J74">
        <v>0.180645</v>
      </c>
      <c r="K74">
        <v>0.71459938999999995</v>
      </c>
      <c r="L74">
        <v>0.7628741</v>
      </c>
      <c r="M74" s="6">
        <v>1.484129</v>
      </c>
    </row>
    <row r="75" spans="1:13" ht="17" thickBot="1" x14ac:dyDescent="0.25">
      <c r="A75" s="13" t="s">
        <v>266</v>
      </c>
      <c r="B75" s="29">
        <v>1.4363182999999999</v>
      </c>
      <c r="C75">
        <v>0.33286114999999999</v>
      </c>
      <c r="D75" s="2">
        <v>0.11819072999999999</v>
      </c>
      <c r="E75">
        <v>0.91198577000000003</v>
      </c>
      <c r="F75" s="6">
        <v>2.2621079000000002</v>
      </c>
      <c r="H75" s="13" t="s">
        <v>36</v>
      </c>
      <c r="I75">
        <v>4.1193312999999998</v>
      </c>
      <c r="J75">
        <v>3.2152729</v>
      </c>
      <c r="K75">
        <v>6.9716299999999995E-2</v>
      </c>
      <c r="L75">
        <v>0.89214625000000003</v>
      </c>
      <c r="M75" s="6">
        <v>19.020301</v>
      </c>
    </row>
    <row r="76" spans="1:13" ht="19" x14ac:dyDescent="0.25">
      <c r="A76" s="113" t="s">
        <v>197</v>
      </c>
      <c r="B76" s="101" t="s">
        <v>190</v>
      </c>
      <c r="C76" s="57" t="s">
        <v>18</v>
      </c>
      <c r="D76" s="58" t="s">
        <v>19</v>
      </c>
      <c r="E76" s="57" t="s">
        <v>204</v>
      </c>
      <c r="F76" s="59" t="s">
        <v>205</v>
      </c>
      <c r="H76" s="113" t="s">
        <v>197</v>
      </c>
      <c r="I76" s="101" t="s">
        <v>190</v>
      </c>
      <c r="J76" s="57" t="s">
        <v>18</v>
      </c>
      <c r="K76" s="58" t="s">
        <v>19</v>
      </c>
      <c r="L76" s="57" t="s">
        <v>204</v>
      </c>
      <c r="M76" s="59" t="s">
        <v>205</v>
      </c>
    </row>
    <row r="77" spans="1:13" x14ac:dyDescent="0.2">
      <c r="A77" s="35" t="s">
        <v>265</v>
      </c>
      <c r="B77" s="29">
        <v>1.1391467</v>
      </c>
      <c r="C77">
        <v>1.9298349999999999E-2</v>
      </c>
      <c r="D77" s="2">
        <v>1.4689999999999998E-14</v>
      </c>
      <c r="E77">
        <v>1.1019437000000001</v>
      </c>
      <c r="F77" s="6">
        <v>1.1776058</v>
      </c>
      <c r="H77" s="35" t="s">
        <v>265</v>
      </c>
      <c r="I77">
        <v>1.2318955</v>
      </c>
      <c r="J77">
        <v>3.3695610000000001E-2</v>
      </c>
      <c r="K77" s="2">
        <v>2.4469999999999999E-14</v>
      </c>
      <c r="L77">
        <v>1.1675924</v>
      </c>
      <c r="M77" s="6">
        <v>1.2997399999999999</v>
      </c>
    </row>
    <row r="78" spans="1:13" x14ac:dyDescent="0.2">
      <c r="A78" s="12" t="s">
        <v>35</v>
      </c>
      <c r="B78" s="29">
        <v>1.3505374000000001</v>
      </c>
      <c r="C78">
        <v>7.4506370000000002E-2</v>
      </c>
      <c r="D78" s="2">
        <v>5.121E-8</v>
      </c>
      <c r="E78">
        <v>1.2121253999999999</v>
      </c>
      <c r="F78" s="6">
        <v>1.5047545</v>
      </c>
      <c r="H78" s="12" t="s">
        <v>35</v>
      </c>
      <c r="I78">
        <v>1.3284655999999999</v>
      </c>
      <c r="J78">
        <v>0.20421900000000001</v>
      </c>
      <c r="K78">
        <v>6.4658889999999997E-2</v>
      </c>
      <c r="L78">
        <v>0.98287650999999998</v>
      </c>
      <c r="M78" s="6">
        <v>1.7955673000000001</v>
      </c>
    </row>
    <row r="79" spans="1:13" ht="17" thickBot="1" x14ac:dyDescent="0.25">
      <c r="A79" s="13" t="s">
        <v>266</v>
      </c>
      <c r="B79" s="30">
        <v>1.4547896</v>
      </c>
      <c r="C79" s="7">
        <v>0.32820948</v>
      </c>
      <c r="D79" s="8">
        <v>9.659827E-2</v>
      </c>
      <c r="E79" s="7">
        <v>0.93489721999999997</v>
      </c>
      <c r="F79" s="9">
        <v>2.2637917999999999</v>
      </c>
      <c r="H79" s="13" t="s">
        <v>36</v>
      </c>
      <c r="I79" s="7">
        <v>2.2097812000000001</v>
      </c>
      <c r="J79" s="7">
        <v>1.9759639</v>
      </c>
      <c r="K79" s="7">
        <v>0.37523119999999999</v>
      </c>
      <c r="L79" s="7">
        <v>0.38301297000000001</v>
      </c>
      <c r="M79" s="9">
        <v>12.749262</v>
      </c>
    </row>
    <row r="81" spans="8:13" ht="17" thickBot="1" x14ac:dyDescent="0.25"/>
    <row r="82" spans="8:13" x14ac:dyDescent="0.2">
      <c r="H82" s="28" t="s">
        <v>303</v>
      </c>
      <c r="I82" s="123"/>
      <c r="J82" s="123"/>
      <c r="K82" s="125"/>
      <c r="L82" s="123"/>
      <c r="M82" s="124"/>
    </row>
    <row r="83" spans="8:13" x14ac:dyDescent="0.2">
      <c r="H83" s="118" t="s">
        <v>304</v>
      </c>
      <c r="I83">
        <v>2.1692689999999999</v>
      </c>
      <c r="J83">
        <v>0.50796664000000002</v>
      </c>
      <c r="K83">
        <v>9.4291000000000004E-4</v>
      </c>
      <c r="L83">
        <v>1.3708562</v>
      </c>
      <c r="M83" s="6">
        <v>3.4326927</v>
      </c>
    </row>
    <row r="84" spans="8:13" x14ac:dyDescent="0.2">
      <c r="H84" s="118" t="s">
        <v>305</v>
      </c>
      <c r="I84">
        <v>1.2990838</v>
      </c>
      <c r="J84">
        <v>0.25747543000000001</v>
      </c>
      <c r="K84">
        <v>0.18677050000000001</v>
      </c>
      <c r="L84">
        <v>0.88090888000000001</v>
      </c>
      <c r="M84" s="6">
        <v>1.91577</v>
      </c>
    </row>
    <row r="85" spans="8:13" ht="17" thickBot="1" x14ac:dyDescent="0.25">
      <c r="H85" s="119" t="s">
        <v>306</v>
      </c>
      <c r="I85" s="7">
        <v>1.3985742000000001</v>
      </c>
      <c r="J85" s="7">
        <v>0.22105867000000001</v>
      </c>
      <c r="K85" s="7">
        <v>3.3811229999999998E-2</v>
      </c>
      <c r="L85" s="7">
        <v>1.0259933999999999</v>
      </c>
      <c r="M85" s="9">
        <v>1.9064544999999999</v>
      </c>
    </row>
  </sheetData>
  <mergeCells count="5">
    <mergeCell ref="A3:F3"/>
    <mergeCell ref="A42:F42"/>
    <mergeCell ref="H3:M3"/>
    <mergeCell ref="H42:M42"/>
    <mergeCell ref="A1:M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D1D601-1C95-034B-B61C-35A4DB254182}">
  <dimension ref="A1:F371"/>
  <sheetViews>
    <sheetView workbookViewId="0">
      <selection activeCell="A2" sqref="A2"/>
    </sheetView>
  </sheetViews>
  <sheetFormatPr baseColWidth="10" defaultRowHeight="16" x14ac:dyDescent="0.2"/>
  <cols>
    <col min="1" max="1" width="39.83203125" bestFit="1" customWidth="1"/>
    <col min="3" max="3" width="13" bestFit="1" customWidth="1"/>
  </cols>
  <sheetData>
    <row r="1" spans="1:6" ht="63" customHeight="1" thickBot="1" x14ac:dyDescent="0.25">
      <c r="A1" s="160" t="s">
        <v>915</v>
      </c>
      <c r="B1" s="161"/>
      <c r="C1" s="161"/>
      <c r="D1" s="161"/>
      <c r="E1" s="161"/>
      <c r="F1" s="162"/>
    </row>
    <row r="2" spans="1:6" ht="19" customHeight="1" thickBot="1" x14ac:dyDescent="0.25">
      <c r="A2" s="132"/>
    </row>
    <row r="3" spans="1:6" ht="49" customHeight="1" thickBot="1" x14ac:dyDescent="0.25">
      <c r="A3" s="165" t="s">
        <v>208</v>
      </c>
      <c r="B3" s="166"/>
      <c r="C3" s="166"/>
      <c r="D3" s="166"/>
      <c r="E3" s="166"/>
      <c r="F3" s="167"/>
    </row>
    <row r="4" spans="1:6" ht="17" thickBot="1" x14ac:dyDescent="0.25">
      <c r="A4" s="56" t="s">
        <v>33</v>
      </c>
      <c r="B4" s="57" t="s">
        <v>17</v>
      </c>
      <c r="C4" s="57" t="s">
        <v>18</v>
      </c>
      <c r="D4" s="58" t="s">
        <v>19</v>
      </c>
      <c r="E4" s="57" t="s">
        <v>204</v>
      </c>
      <c r="F4" s="59" t="s">
        <v>205</v>
      </c>
    </row>
    <row r="5" spans="1:6" ht="19" x14ac:dyDescent="0.25">
      <c r="A5" s="60" t="s">
        <v>2</v>
      </c>
      <c r="B5" s="61"/>
      <c r="C5" s="61"/>
      <c r="D5" s="62"/>
      <c r="E5" s="61"/>
      <c r="F5" s="63"/>
    </row>
    <row r="6" spans="1:6" x14ac:dyDescent="0.2">
      <c r="A6" s="64" t="s">
        <v>34</v>
      </c>
      <c r="B6" s="65"/>
      <c r="C6" s="65"/>
      <c r="D6" s="66"/>
      <c r="E6" s="65"/>
      <c r="F6" s="67"/>
    </row>
    <row r="7" spans="1:6" x14ac:dyDescent="0.2">
      <c r="A7" s="68" t="s">
        <v>28</v>
      </c>
      <c r="B7" s="69">
        <v>-0.84555709999999995</v>
      </c>
      <c r="C7" s="69">
        <v>5.4617539999999999E-2</v>
      </c>
      <c r="D7" s="70">
        <v>6.868E-54</v>
      </c>
      <c r="E7" s="69">
        <v>-0.95260904999999996</v>
      </c>
      <c r="F7" s="71">
        <v>-0.73850514</v>
      </c>
    </row>
    <row r="8" spans="1:6" x14ac:dyDescent="0.2">
      <c r="A8" s="68" t="s">
        <v>27</v>
      </c>
      <c r="B8" s="69">
        <v>-0.38183686999999999</v>
      </c>
      <c r="C8" s="69">
        <v>5.4580959999999998E-2</v>
      </c>
      <c r="D8" s="70">
        <v>2.6830000000000002E-12</v>
      </c>
      <c r="E8" s="69">
        <v>-0.48881711999999999</v>
      </c>
      <c r="F8" s="71">
        <v>-0.27485662999999999</v>
      </c>
    </row>
    <row r="9" spans="1:6" x14ac:dyDescent="0.2">
      <c r="A9" s="68" t="s">
        <v>29</v>
      </c>
      <c r="B9" s="69">
        <v>-0.22004246999999999</v>
      </c>
      <c r="C9" s="69">
        <v>5.3588619999999997E-2</v>
      </c>
      <c r="D9" s="70">
        <v>4.032E-5</v>
      </c>
      <c r="E9" s="69">
        <v>-0.32507771000000002</v>
      </c>
      <c r="F9" s="71">
        <v>-0.11500724</v>
      </c>
    </row>
    <row r="10" spans="1:6" x14ac:dyDescent="0.2">
      <c r="A10" s="68" t="s">
        <v>30</v>
      </c>
      <c r="B10" s="69">
        <v>-1.669696E-2</v>
      </c>
      <c r="C10" s="69">
        <v>5.4264819999999998E-2</v>
      </c>
      <c r="D10" s="70">
        <v>0.75831694999999999</v>
      </c>
      <c r="E10" s="69">
        <v>-0.12305758</v>
      </c>
      <c r="F10" s="71">
        <v>8.9663660000000006E-2</v>
      </c>
    </row>
    <row r="11" spans="1:6" x14ac:dyDescent="0.2">
      <c r="A11" s="72" t="s">
        <v>31</v>
      </c>
      <c r="B11" s="73">
        <v>0.37713861999999998</v>
      </c>
      <c r="C11" s="73">
        <v>5.0892149999999997E-2</v>
      </c>
      <c r="D11" s="74">
        <v>1.2850000000000001E-13</v>
      </c>
      <c r="E11" s="73">
        <v>0.27738856000000001</v>
      </c>
      <c r="F11" s="75">
        <v>0.47688867000000001</v>
      </c>
    </row>
    <row r="12" spans="1:6" x14ac:dyDescent="0.2">
      <c r="A12" s="76" t="s">
        <v>35</v>
      </c>
      <c r="B12" s="77"/>
      <c r="C12" s="77"/>
      <c r="D12" s="78"/>
      <c r="E12" s="77"/>
      <c r="F12" s="79"/>
    </row>
    <row r="13" spans="1:6" x14ac:dyDescent="0.2">
      <c r="A13" s="68" t="s">
        <v>28</v>
      </c>
      <c r="B13" s="69">
        <v>-0.73393927000000003</v>
      </c>
      <c r="C13" s="69">
        <v>0.35206406000000001</v>
      </c>
      <c r="D13" s="70">
        <v>3.7105979999999997E-2</v>
      </c>
      <c r="E13" s="69">
        <v>-1.4239959</v>
      </c>
      <c r="F13" s="71">
        <v>-4.3882619999999997E-2</v>
      </c>
    </row>
    <row r="14" spans="1:6" x14ac:dyDescent="0.2">
      <c r="A14" s="68" t="s">
        <v>27</v>
      </c>
      <c r="B14" s="69">
        <v>-0.15950459</v>
      </c>
      <c r="C14" s="69">
        <v>0.29338187999999998</v>
      </c>
      <c r="D14" s="70">
        <v>0.58666812000000002</v>
      </c>
      <c r="E14" s="69">
        <v>-0.73454229999999998</v>
      </c>
      <c r="F14" s="71">
        <v>0.41553311999999998</v>
      </c>
    </row>
    <row r="15" spans="1:6" x14ac:dyDescent="0.2">
      <c r="A15" s="68" t="s">
        <v>29</v>
      </c>
      <c r="B15" s="69">
        <v>-0.20296896</v>
      </c>
      <c r="C15" s="69">
        <v>0.29950163000000002</v>
      </c>
      <c r="D15" s="70">
        <v>0.49797335999999998</v>
      </c>
      <c r="E15" s="69">
        <v>-0.79000157999999998</v>
      </c>
      <c r="F15" s="71">
        <v>0.38406365999999997</v>
      </c>
    </row>
    <row r="16" spans="1:6" x14ac:dyDescent="0.2">
      <c r="A16" s="68" t="s">
        <v>30</v>
      </c>
      <c r="B16" s="69">
        <v>0.13108323</v>
      </c>
      <c r="C16" s="69">
        <v>0.2875568</v>
      </c>
      <c r="D16" s="70">
        <v>0.64849950999999995</v>
      </c>
      <c r="E16" s="69">
        <v>-0.43253713999999999</v>
      </c>
      <c r="F16" s="71">
        <v>0.69470359000000004</v>
      </c>
    </row>
    <row r="17" spans="1:6" x14ac:dyDescent="0.2">
      <c r="A17" s="72" t="s">
        <v>31</v>
      </c>
      <c r="B17" s="73">
        <v>5.2735310000000001E-2</v>
      </c>
      <c r="C17" s="73">
        <v>0.30285390000000001</v>
      </c>
      <c r="D17" s="74">
        <v>0.86176596000000005</v>
      </c>
      <c r="E17" s="73">
        <v>-0.54086785999999998</v>
      </c>
      <c r="F17" s="75">
        <v>0.64633848000000005</v>
      </c>
    </row>
    <row r="18" spans="1:6" x14ac:dyDescent="0.2">
      <c r="A18" s="76" t="s">
        <v>36</v>
      </c>
      <c r="B18" s="77"/>
      <c r="C18" s="77"/>
      <c r="D18" s="78"/>
      <c r="E18" s="77"/>
      <c r="F18" s="79"/>
    </row>
    <row r="19" spans="1:6" x14ac:dyDescent="0.2">
      <c r="A19" s="68" t="s">
        <v>28</v>
      </c>
      <c r="B19" s="69">
        <v>-4.2380787</v>
      </c>
      <c r="C19" s="69">
        <v>2.0523707</v>
      </c>
      <c r="D19" s="70">
        <v>3.89334E-2</v>
      </c>
      <c r="E19" s="69">
        <v>-8.2607899000000007</v>
      </c>
      <c r="F19" s="71">
        <v>-0.21536743</v>
      </c>
    </row>
    <row r="20" spans="1:6" x14ac:dyDescent="0.2">
      <c r="A20" s="68" t="s">
        <v>27</v>
      </c>
      <c r="B20" s="69">
        <v>0</v>
      </c>
      <c r="C20" s="69" t="s">
        <v>32</v>
      </c>
      <c r="D20" s="70" t="s">
        <v>32</v>
      </c>
      <c r="E20" s="69" t="s">
        <v>32</v>
      </c>
      <c r="F20" s="71" t="s">
        <v>32</v>
      </c>
    </row>
    <row r="21" spans="1:6" x14ac:dyDescent="0.2">
      <c r="A21" s="68" t="s">
        <v>29</v>
      </c>
      <c r="B21" s="69">
        <v>0</v>
      </c>
      <c r="C21" s="69" t="s">
        <v>32</v>
      </c>
      <c r="D21" s="70" t="s">
        <v>32</v>
      </c>
      <c r="E21" s="69" t="s">
        <v>32</v>
      </c>
      <c r="F21" s="71" t="s">
        <v>32</v>
      </c>
    </row>
    <row r="22" spans="1:6" x14ac:dyDescent="0.2">
      <c r="A22" s="68" t="s">
        <v>30</v>
      </c>
      <c r="B22" s="69">
        <v>-1.4021736</v>
      </c>
      <c r="C22" s="69">
        <v>1.1847943999999999</v>
      </c>
      <c r="D22" s="70">
        <v>0.23662927</v>
      </c>
      <c r="E22" s="69">
        <v>-3.7244081000000002</v>
      </c>
      <c r="F22" s="71">
        <v>0.92006080000000001</v>
      </c>
    </row>
    <row r="23" spans="1:6" ht="17" thickBot="1" x14ac:dyDescent="0.25">
      <c r="A23" s="80" t="s">
        <v>31</v>
      </c>
      <c r="B23" s="81">
        <v>-4.6393326999999998</v>
      </c>
      <c r="C23" s="82">
        <v>1.4513214999999999</v>
      </c>
      <c r="D23" s="83">
        <v>1.39168E-3</v>
      </c>
      <c r="E23" s="82">
        <v>-7.4839687000000001</v>
      </c>
      <c r="F23" s="84">
        <v>-1.7946967</v>
      </c>
    </row>
    <row r="24" spans="1:6" ht="19" x14ac:dyDescent="0.25">
      <c r="A24" s="85" t="s">
        <v>5</v>
      </c>
      <c r="B24" s="57" t="s">
        <v>17</v>
      </c>
      <c r="C24" s="57" t="s">
        <v>18</v>
      </c>
      <c r="D24" s="58" t="s">
        <v>19</v>
      </c>
      <c r="E24" s="57" t="s">
        <v>204</v>
      </c>
      <c r="F24" s="59" t="s">
        <v>205</v>
      </c>
    </row>
    <row r="25" spans="1:6" x14ac:dyDescent="0.2">
      <c r="A25" s="64" t="s">
        <v>34</v>
      </c>
      <c r="B25" s="65"/>
      <c r="C25" s="65"/>
      <c r="D25" s="66"/>
      <c r="E25" s="65"/>
      <c r="F25" s="67"/>
    </row>
    <row r="26" spans="1:6" x14ac:dyDescent="0.2">
      <c r="A26" s="68" t="s">
        <v>28</v>
      </c>
      <c r="B26" s="69">
        <v>-0.54301233999999998</v>
      </c>
      <c r="C26" s="69">
        <v>4.1620999999999998E-2</v>
      </c>
      <c r="D26" s="70">
        <v>7.6409999999999995E-39</v>
      </c>
      <c r="E26" s="69">
        <v>-0.62458988999999998</v>
      </c>
      <c r="F26" s="71">
        <v>-0.46143477999999999</v>
      </c>
    </row>
    <row r="27" spans="1:6" x14ac:dyDescent="0.2">
      <c r="A27" s="68" t="s">
        <v>27</v>
      </c>
      <c r="B27" s="69">
        <v>-0.24893264000000001</v>
      </c>
      <c r="C27" s="69">
        <v>4.4373309999999999E-2</v>
      </c>
      <c r="D27" s="70">
        <v>2.0339999999999999E-8</v>
      </c>
      <c r="E27" s="69">
        <v>-0.33590474999999997</v>
      </c>
      <c r="F27" s="71">
        <v>-0.16196052999999999</v>
      </c>
    </row>
    <row r="28" spans="1:6" x14ac:dyDescent="0.2">
      <c r="A28" s="68" t="s">
        <v>29</v>
      </c>
      <c r="B28" s="69">
        <v>-0.1501624</v>
      </c>
      <c r="C28" s="69">
        <v>4.6483879999999998E-2</v>
      </c>
      <c r="D28" s="70">
        <v>1.23686E-3</v>
      </c>
      <c r="E28" s="69">
        <v>-0.24127125999999999</v>
      </c>
      <c r="F28" s="71">
        <v>-5.9053540000000002E-2</v>
      </c>
    </row>
    <row r="29" spans="1:6" x14ac:dyDescent="0.2">
      <c r="A29" s="68" t="s">
        <v>30</v>
      </c>
      <c r="B29" s="69">
        <v>0.13968017999999999</v>
      </c>
      <c r="C29" s="69">
        <v>4.9374080000000001E-2</v>
      </c>
      <c r="D29" s="70">
        <v>4.6709000000000004E-3</v>
      </c>
      <c r="E29" s="69">
        <v>4.2906489999999999E-2</v>
      </c>
      <c r="F29" s="71">
        <v>0.23645388000000001</v>
      </c>
    </row>
    <row r="30" spans="1:6" x14ac:dyDescent="0.2">
      <c r="A30" s="72" t="s">
        <v>31</v>
      </c>
      <c r="B30" s="73">
        <v>0.23186573999999999</v>
      </c>
      <c r="C30" s="73">
        <v>5.2820609999999997E-2</v>
      </c>
      <c r="D30" s="74">
        <v>1.137E-5</v>
      </c>
      <c r="E30" s="73">
        <v>0.12833681</v>
      </c>
      <c r="F30" s="75">
        <v>0.33539467000000001</v>
      </c>
    </row>
    <row r="31" spans="1:6" x14ac:dyDescent="0.2">
      <c r="A31" s="76" t="s">
        <v>35</v>
      </c>
      <c r="B31" s="77"/>
      <c r="C31" s="77"/>
      <c r="D31" s="78"/>
      <c r="E31" s="77"/>
      <c r="F31" s="79"/>
    </row>
    <row r="32" spans="1:6" x14ac:dyDescent="0.2">
      <c r="A32" s="68" t="s">
        <v>28</v>
      </c>
      <c r="B32" s="69">
        <v>-0.43165821999999998</v>
      </c>
      <c r="C32" s="69">
        <v>0.26685408999999999</v>
      </c>
      <c r="D32" s="70">
        <v>0.10575919</v>
      </c>
      <c r="E32" s="69">
        <v>-0.95469537999999998</v>
      </c>
      <c r="F32" s="71">
        <v>9.1378940000000006E-2</v>
      </c>
    </row>
    <row r="33" spans="1:6" x14ac:dyDescent="0.2">
      <c r="A33" s="68" t="s">
        <v>27</v>
      </c>
      <c r="B33" s="69">
        <v>-0.35866648000000001</v>
      </c>
      <c r="C33" s="69">
        <v>0.24570492999999999</v>
      </c>
      <c r="D33" s="70">
        <v>0.14436657</v>
      </c>
      <c r="E33" s="69">
        <v>-0.84025103999999995</v>
      </c>
      <c r="F33" s="71">
        <v>0.12291808</v>
      </c>
    </row>
    <row r="34" spans="1:6" x14ac:dyDescent="0.2">
      <c r="A34" s="68" t="s">
        <v>29</v>
      </c>
      <c r="B34" s="69">
        <v>-6.4929909999999993E-2</v>
      </c>
      <c r="C34" s="69">
        <v>0.26296818</v>
      </c>
      <c r="D34" s="70">
        <v>0.80497761999999995</v>
      </c>
      <c r="E34" s="69">
        <v>-0.58035064999999997</v>
      </c>
      <c r="F34" s="71">
        <v>0.45049083000000001</v>
      </c>
    </row>
    <row r="35" spans="1:6" x14ac:dyDescent="0.2">
      <c r="A35" s="68" t="s">
        <v>30</v>
      </c>
      <c r="B35" s="69">
        <v>0.48407369</v>
      </c>
      <c r="C35" s="69">
        <v>0.27109799000000001</v>
      </c>
      <c r="D35" s="70">
        <v>7.4169490000000005E-2</v>
      </c>
      <c r="E35" s="69">
        <v>-4.7281579999999997E-2</v>
      </c>
      <c r="F35" s="71">
        <v>1.0154289999999999</v>
      </c>
    </row>
    <row r="36" spans="1:6" x14ac:dyDescent="0.2">
      <c r="A36" s="68" t="s">
        <v>31</v>
      </c>
      <c r="B36" s="86">
        <v>8.1246269999999995E-2</v>
      </c>
      <c r="C36" s="73">
        <v>0.29729765000000002</v>
      </c>
      <c r="D36" s="74">
        <v>0.78463715000000001</v>
      </c>
      <c r="E36" s="73">
        <v>-0.50146064999999995</v>
      </c>
      <c r="F36" s="75">
        <v>0.66395318000000003</v>
      </c>
    </row>
    <row r="37" spans="1:6" x14ac:dyDescent="0.2">
      <c r="A37" s="76" t="s">
        <v>36</v>
      </c>
      <c r="B37" s="73"/>
      <c r="C37" s="73"/>
      <c r="D37" s="74"/>
      <c r="E37" s="73"/>
      <c r="F37" s="75"/>
    </row>
    <row r="38" spans="1:6" x14ac:dyDescent="0.2">
      <c r="A38" s="68" t="s">
        <v>28</v>
      </c>
      <c r="B38" s="69">
        <v>-1.2924268000000001</v>
      </c>
      <c r="C38" s="69">
        <v>1.5437571000000001</v>
      </c>
      <c r="D38" s="70">
        <v>0.40248660000000003</v>
      </c>
      <c r="E38" s="69">
        <v>-4.3182090000000004</v>
      </c>
      <c r="F38" s="71">
        <v>1.7333554</v>
      </c>
    </row>
    <row r="39" spans="1:6" x14ac:dyDescent="0.2">
      <c r="A39" s="68" t="s">
        <v>27</v>
      </c>
      <c r="B39" s="69">
        <v>-1.2655540000000001</v>
      </c>
      <c r="C39" s="69">
        <v>1.5437110999999999</v>
      </c>
      <c r="D39" s="70">
        <v>0.41232682999999998</v>
      </c>
      <c r="E39" s="69">
        <v>-4.2912461000000004</v>
      </c>
      <c r="F39" s="71">
        <v>1.7601381</v>
      </c>
    </row>
    <row r="40" spans="1:6" x14ac:dyDescent="0.2">
      <c r="A40" s="68" t="s">
        <v>29</v>
      </c>
      <c r="B40" s="69">
        <v>0</v>
      </c>
      <c r="C40" s="69" t="s">
        <v>32</v>
      </c>
      <c r="D40" s="70" t="s">
        <v>32</v>
      </c>
      <c r="E40" s="69" t="s">
        <v>32</v>
      </c>
      <c r="F40" s="71" t="s">
        <v>32</v>
      </c>
    </row>
    <row r="41" spans="1:6" x14ac:dyDescent="0.2">
      <c r="A41" s="68" t="s">
        <v>30</v>
      </c>
      <c r="B41" s="69">
        <v>-0.57831885000000005</v>
      </c>
      <c r="C41" s="69">
        <v>1.2603569999999999</v>
      </c>
      <c r="D41" s="70">
        <v>0.64634159999999996</v>
      </c>
      <c r="E41" s="69">
        <v>-3.0486336000000001</v>
      </c>
      <c r="F41" s="71">
        <v>1.8919959</v>
      </c>
    </row>
    <row r="42" spans="1:6" ht="17" thickBot="1" x14ac:dyDescent="0.25">
      <c r="A42" s="80" t="s">
        <v>31</v>
      </c>
      <c r="B42" s="81">
        <v>-0.72665057</v>
      </c>
      <c r="C42" s="82">
        <v>1.543965</v>
      </c>
      <c r="D42" s="83">
        <v>0.63790042000000002</v>
      </c>
      <c r="E42" s="82">
        <v>-3.7528402000000001</v>
      </c>
      <c r="F42" s="84">
        <v>2.2995391000000001</v>
      </c>
    </row>
    <row r="43" spans="1:6" ht="19" x14ac:dyDescent="0.25">
      <c r="A43" s="85" t="s">
        <v>3</v>
      </c>
      <c r="B43" s="57" t="s">
        <v>17</v>
      </c>
      <c r="C43" s="57" t="s">
        <v>18</v>
      </c>
      <c r="D43" s="58" t="s">
        <v>19</v>
      </c>
      <c r="E43" s="57" t="s">
        <v>204</v>
      </c>
      <c r="F43" s="59" t="s">
        <v>205</v>
      </c>
    </row>
    <row r="44" spans="1:6" x14ac:dyDescent="0.2">
      <c r="A44" s="64" t="s">
        <v>34</v>
      </c>
      <c r="B44" s="65"/>
      <c r="C44" s="65"/>
      <c r="D44" s="66"/>
      <c r="E44" s="65"/>
      <c r="F44" s="67"/>
    </row>
    <row r="45" spans="1:6" x14ac:dyDescent="0.2">
      <c r="A45" s="68" t="s">
        <v>28</v>
      </c>
      <c r="B45" s="69">
        <v>-2.0836331000000001</v>
      </c>
      <c r="C45" s="69">
        <v>8.5700369999999998E-2</v>
      </c>
      <c r="D45" s="70">
        <v>4.5500000000000001E-130</v>
      </c>
      <c r="E45" s="69">
        <v>-2.2516053999999999</v>
      </c>
      <c r="F45" s="71">
        <v>-1.9156607000000001</v>
      </c>
    </row>
    <row r="46" spans="1:6" x14ac:dyDescent="0.2">
      <c r="A46" s="68" t="s">
        <v>27</v>
      </c>
      <c r="B46" s="69">
        <v>-1.0877745000000001</v>
      </c>
      <c r="C46" s="69">
        <v>8.7104249999999994E-2</v>
      </c>
      <c r="D46" s="70">
        <v>9.3980000000000004E-36</v>
      </c>
      <c r="E46" s="69">
        <v>-1.2584983999999999</v>
      </c>
      <c r="F46" s="71">
        <v>-0.91705055000000002</v>
      </c>
    </row>
    <row r="47" spans="1:6" x14ac:dyDescent="0.2">
      <c r="A47" s="68" t="s">
        <v>29</v>
      </c>
      <c r="B47" s="69">
        <v>-0.54165384000000005</v>
      </c>
      <c r="C47" s="69">
        <v>8.8284080000000001E-2</v>
      </c>
      <c r="D47" s="70">
        <v>8.5390000000000002E-10</v>
      </c>
      <c r="E47" s="69">
        <v>-0.71469024999999997</v>
      </c>
      <c r="F47" s="71">
        <v>-0.36861743000000002</v>
      </c>
    </row>
    <row r="48" spans="1:6" x14ac:dyDescent="0.2">
      <c r="A48" s="68" t="s">
        <v>30</v>
      </c>
      <c r="B48" s="69">
        <v>0.15157698999999999</v>
      </c>
      <c r="C48" s="69">
        <v>8.9436570000000007E-2</v>
      </c>
      <c r="D48" s="70">
        <v>9.011777E-2</v>
      </c>
      <c r="E48" s="69">
        <v>-2.3718309999999999E-2</v>
      </c>
      <c r="F48" s="71">
        <v>0.32687228000000002</v>
      </c>
    </row>
    <row r="49" spans="1:6" x14ac:dyDescent="0.2">
      <c r="A49" s="72" t="s">
        <v>31</v>
      </c>
      <c r="B49" s="73">
        <v>1.2445157</v>
      </c>
      <c r="C49" s="73">
        <v>8.7010840000000006E-2</v>
      </c>
      <c r="D49" s="74">
        <v>2.411E-46</v>
      </c>
      <c r="E49" s="73">
        <v>1.0739749000000001</v>
      </c>
      <c r="F49" s="75">
        <v>1.4150566</v>
      </c>
    </row>
    <row r="50" spans="1:6" x14ac:dyDescent="0.2">
      <c r="A50" s="76" t="s">
        <v>35</v>
      </c>
      <c r="B50" s="77"/>
      <c r="C50" s="77"/>
      <c r="D50" s="78"/>
      <c r="E50" s="77"/>
      <c r="F50" s="79"/>
    </row>
    <row r="51" spans="1:6" x14ac:dyDescent="0.2">
      <c r="A51" s="68" t="s">
        <v>28</v>
      </c>
      <c r="B51" s="69">
        <v>-1.1598263</v>
      </c>
      <c r="C51" s="69">
        <v>0.49297178000000003</v>
      </c>
      <c r="D51" s="70">
        <v>1.8639159999999998E-2</v>
      </c>
      <c r="E51" s="69">
        <v>-2.1260495000000001</v>
      </c>
      <c r="F51" s="71">
        <v>-0.19360313000000001</v>
      </c>
    </row>
    <row r="52" spans="1:6" x14ac:dyDescent="0.2">
      <c r="A52" s="68" t="s">
        <v>27</v>
      </c>
      <c r="B52" s="69">
        <v>-1.7661803</v>
      </c>
      <c r="C52" s="69">
        <v>0.49535392</v>
      </c>
      <c r="D52" s="70">
        <v>3.6340999999999999E-4</v>
      </c>
      <c r="E52" s="69">
        <v>-2.7370724000000002</v>
      </c>
      <c r="F52" s="71">
        <v>-0.79528809</v>
      </c>
    </row>
    <row r="53" spans="1:6" x14ac:dyDescent="0.2">
      <c r="A53" s="68" t="s">
        <v>29</v>
      </c>
      <c r="B53" s="69">
        <v>-0.64858285000000004</v>
      </c>
      <c r="C53" s="69">
        <v>0.50595573000000005</v>
      </c>
      <c r="D53" s="70">
        <v>0.19988310000000001</v>
      </c>
      <c r="E53" s="69">
        <v>-1.6402544999999999</v>
      </c>
      <c r="F53" s="71">
        <v>0.34308883000000001</v>
      </c>
    </row>
    <row r="54" spans="1:6" x14ac:dyDescent="0.2">
      <c r="A54" s="68" t="s">
        <v>30</v>
      </c>
      <c r="B54" s="69">
        <v>0.55588698000000003</v>
      </c>
      <c r="C54" s="69">
        <v>0.47617464999999998</v>
      </c>
      <c r="D54" s="70">
        <v>0.24305214</v>
      </c>
      <c r="E54" s="69">
        <v>-0.37741385999999999</v>
      </c>
      <c r="F54" s="71">
        <v>1.4891878000000001</v>
      </c>
    </row>
    <row r="55" spans="1:6" x14ac:dyDescent="0.2">
      <c r="A55" s="72" t="s">
        <v>31</v>
      </c>
      <c r="B55" s="73">
        <v>1.2717761999999999</v>
      </c>
      <c r="C55" s="73">
        <v>0.50323465000000001</v>
      </c>
      <c r="D55" s="74">
        <v>1.149962E-2</v>
      </c>
      <c r="E55" s="73">
        <v>0.28543776999999998</v>
      </c>
      <c r="F55" s="75">
        <v>2.2581145</v>
      </c>
    </row>
    <row r="56" spans="1:6" x14ac:dyDescent="0.2">
      <c r="A56" s="87" t="s">
        <v>36</v>
      </c>
      <c r="B56" s="77"/>
      <c r="C56" s="77"/>
      <c r="D56" s="78"/>
      <c r="E56" s="77"/>
      <c r="F56" s="88"/>
    </row>
    <row r="57" spans="1:6" x14ac:dyDescent="0.2">
      <c r="A57" s="68" t="s">
        <v>28</v>
      </c>
      <c r="B57" s="69">
        <v>-0.31334788000000002</v>
      </c>
      <c r="C57" s="69">
        <v>2.4379887999999998</v>
      </c>
      <c r="D57" s="70">
        <v>0.89773212999999996</v>
      </c>
      <c r="E57" s="69">
        <v>-5.0917985999999997</v>
      </c>
      <c r="F57" s="71">
        <v>4.4651028999999998</v>
      </c>
    </row>
    <row r="58" spans="1:6" x14ac:dyDescent="0.2">
      <c r="A58" s="68" t="s">
        <v>27</v>
      </c>
      <c r="B58" s="69">
        <v>-6.5370185999999997</v>
      </c>
      <c r="C58" s="69">
        <v>3.4477213</v>
      </c>
      <c r="D58" s="70">
        <v>5.7958709999999997E-2</v>
      </c>
      <c r="E58" s="69">
        <v>-13.294542</v>
      </c>
      <c r="F58" s="71">
        <v>0.22050463000000001</v>
      </c>
    </row>
    <row r="59" spans="1:6" x14ac:dyDescent="0.2">
      <c r="A59" s="68" t="s">
        <v>29</v>
      </c>
      <c r="B59" s="69">
        <v>0</v>
      </c>
      <c r="C59" s="69" t="s">
        <v>32</v>
      </c>
      <c r="D59" s="70" t="s">
        <v>32</v>
      </c>
      <c r="E59" s="69" t="s">
        <v>32</v>
      </c>
      <c r="F59" s="71" t="s">
        <v>32</v>
      </c>
    </row>
    <row r="60" spans="1:6" x14ac:dyDescent="0.2">
      <c r="A60" s="68" t="s">
        <v>30</v>
      </c>
      <c r="B60" s="69">
        <v>0.36983770999999999</v>
      </c>
      <c r="C60" s="69">
        <v>2.4376951999999998</v>
      </c>
      <c r="D60" s="70">
        <v>0.87941124999999998</v>
      </c>
      <c r="E60" s="69">
        <v>-4.4080374000000004</v>
      </c>
      <c r="F60" s="71">
        <v>5.1477127999999999</v>
      </c>
    </row>
    <row r="61" spans="1:6" ht="17" thickBot="1" x14ac:dyDescent="0.25">
      <c r="A61" s="80" t="s">
        <v>31</v>
      </c>
      <c r="B61" s="81">
        <v>4.2311540000000001</v>
      </c>
      <c r="C61" s="82">
        <v>2.4379837000000002</v>
      </c>
      <c r="D61" s="83">
        <v>8.2654149999999996E-2</v>
      </c>
      <c r="E61" s="82">
        <v>-0.54728668999999996</v>
      </c>
      <c r="F61" s="84">
        <v>9.0095946999999992</v>
      </c>
    </row>
    <row r="62" spans="1:6" ht="19" x14ac:dyDescent="0.25">
      <c r="A62" s="85" t="s">
        <v>4</v>
      </c>
      <c r="B62" s="57" t="s">
        <v>17</v>
      </c>
      <c r="C62" s="57" t="s">
        <v>18</v>
      </c>
      <c r="D62" s="58" t="s">
        <v>19</v>
      </c>
      <c r="E62" s="57" t="s">
        <v>204</v>
      </c>
      <c r="F62" s="59" t="s">
        <v>205</v>
      </c>
    </row>
    <row r="63" spans="1:6" x14ac:dyDescent="0.2">
      <c r="A63" s="64" t="s">
        <v>34</v>
      </c>
      <c r="B63" s="65"/>
      <c r="C63" s="65"/>
      <c r="D63" s="66"/>
      <c r="E63" s="65"/>
      <c r="F63" s="67"/>
    </row>
    <row r="64" spans="1:6" x14ac:dyDescent="0.2">
      <c r="A64" s="68" t="s">
        <v>28</v>
      </c>
      <c r="B64" s="69">
        <v>-0.40313742000000002</v>
      </c>
      <c r="C64" s="69">
        <v>2.0961850000000001E-2</v>
      </c>
      <c r="D64" s="70">
        <v>3.3749999999999999E-82</v>
      </c>
      <c r="E64" s="69">
        <v>-0.44422265999999999</v>
      </c>
      <c r="F64" s="71">
        <v>-0.36205219</v>
      </c>
    </row>
    <row r="65" spans="1:6" x14ac:dyDescent="0.2">
      <c r="A65" s="68" t="s">
        <v>27</v>
      </c>
      <c r="B65" s="69">
        <v>-0.23374412999999999</v>
      </c>
      <c r="C65" s="69">
        <v>2.1052370000000001E-2</v>
      </c>
      <c r="D65" s="70">
        <v>1.2869999999999999E-28</v>
      </c>
      <c r="E65" s="69">
        <v>-0.27500678000000001</v>
      </c>
      <c r="F65" s="71">
        <v>-0.19248148000000001</v>
      </c>
    </row>
    <row r="66" spans="1:6" x14ac:dyDescent="0.2">
      <c r="A66" s="68" t="s">
        <v>29</v>
      </c>
      <c r="B66" s="69">
        <v>-0.14572857</v>
      </c>
      <c r="C66" s="69">
        <v>2.1233189999999999E-2</v>
      </c>
      <c r="D66" s="70">
        <v>6.7909999999999996E-12</v>
      </c>
      <c r="E66" s="69">
        <v>-0.18734564000000001</v>
      </c>
      <c r="F66" s="71">
        <v>-0.1041115</v>
      </c>
    </row>
    <row r="67" spans="1:6" x14ac:dyDescent="0.2">
      <c r="A67" s="68" t="s">
        <v>30</v>
      </c>
      <c r="B67" s="69">
        <v>-5.0090429999999998E-2</v>
      </c>
      <c r="C67" s="69">
        <v>2.149562E-2</v>
      </c>
      <c r="D67" s="70">
        <v>1.9795340000000002E-2</v>
      </c>
      <c r="E67" s="69">
        <v>-9.2221849999999994E-2</v>
      </c>
      <c r="F67" s="71">
        <v>-7.9590000000000008E-3</v>
      </c>
    </row>
    <row r="68" spans="1:6" x14ac:dyDescent="0.2">
      <c r="A68" s="72" t="s">
        <v>31</v>
      </c>
      <c r="B68" s="73">
        <v>0.11778535</v>
      </c>
      <c r="C68" s="73">
        <v>2.0945249999999999E-2</v>
      </c>
      <c r="D68" s="74">
        <v>1.8790000000000001E-8</v>
      </c>
      <c r="E68" s="73">
        <v>7.6732659999999994E-2</v>
      </c>
      <c r="F68" s="75">
        <v>0.15883802999999999</v>
      </c>
    </row>
    <row r="69" spans="1:6" x14ac:dyDescent="0.2">
      <c r="A69" s="76" t="s">
        <v>35</v>
      </c>
      <c r="B69" s="77"/>
      <c r="C69" s="77"/>
      <c r="D69" s="78"/>
      <c r="E69" s="77"/>
      <c r="F69" s="79"/>
    </row>
    <row r="70" spans="1:6" x14ac:dyDescent="0.2">
      <c r="A70" s="68" t="s">
        <v>28</v>
      </c>
      <c r="B70" s="69">
        <v>-0.42945560999999999</v>
      </c>
      <c r="C70" s="69">
        <v>0.11923816</v>
      </c>
      <c r="D70" s="70">
        <v>3.1642999999999998E-4</v>
      </c>
      <c r="E70" s="69">
        <v>-0.66316260999999999</v>
      </c>
      <c r="F70" s="71">
        <v>-0.19574859999999999</v>
      </c>
    </row>
    <row r="71" spans="1:6" x14ac:dyDescent="0.2">
      <c r="A71" s="68" t="s">
        <v>27</v>
      </c>
      <c r="B71" s="69">
        <v>-0.27781273000000001</v>
      </c>
      <c r="C71" s="69">
        <v>0.12449813</v>
      </c>
      <c r="D71" s="70">
        <v>2.5654130000000001E-2</v>
      </c>
      <c r="E71" s="69">
        <v>-0.52182929</v>
      </c>
      <c r="F71" s="71">
        <v>-3.3796159999999999E-2</v>
      </c>
    </row>
    <row r="72" spans="1:6" x14ac:dyDescent="0.2">
      <c r="A72" s="68" t="s">
        <v>29</v>
      </c>
      <c r="B72" s="69">
        <v>-0.11714289999999999</v>
      </c>
      <c r="C72" s="69">
        <v>0.12140734</v>
      </c>
      <c r="D72" s="70">
        <v>0.33461116000000002</v>
      </c>
      <c r="E72" s="69">
        <v>-0.35510150000000001</v>
      </c>
      <c r="F72" s="71">
        <v>0.1208157</v>
      </c>
    </row>
    <row r="73" spans="1:6" x14ac:dyDescent="0.2">
      <c r="A73" s="68" t="s">
        <v>30</v>
      </c>
      <c r="B73" s="69">
        <v>-0.17474833000000001</v>
      </c>
      <c r="C73" s="69">
        <v>0.11518976</v>
      </c>
      <c r="D73" s="70">
        <v>0.12925975000000001</v>
      </c>
      <c r="E73" s="69">
        <v>-0.40052048000000001</v>
      </c>
      <c r="F73" s="71">
        <v>5.1023810000000003E-2</v>
      </c>
    </row>
    <row r="74" spans="1:6" x14ac:dyDescent="0.2">
      <c r="A74" s="72" t="s">
        <v>31</v>
      </c>
      <c r="B74" s="73">
        <v>7.2120130000000005E-2</v>
      </c>
      <c r="C74" s="73">
        <v>0.12535845000000001</v>
      </c>
      <c r="D74" s="74">
        <v>0.56508285999999996</v>
      </c>
      <c r="E74" s="73">
        <v>-0.17358266</v>
      </c>
      <c r="F74" s="75">
        <v>0.31782292000000001</v>
      </c>
    </row>
    <row r="75" spans="1:6" x14ac:dyDescent="0.2">
      <c r="A75" s="76" t="s">
        <v>36</v>
      </c>
      <c r="B75" s="77"/>
      <c r="C75" s="77"/>
      <c r="D75" s="78"/>
      <c r="E75" s="77"/>
      <c r="F75" s="79"/>
    </row>
    <row r="76" spans="1:6" x14ac:dyDescent="0.2">
      <c r="A76" s="68" t="s">
        <v>28</v>
      </c>
      <c r="B76" s="69">
        <v>0.12722762000000001</v>
      </c>
      <c r="C76" s="69">
        <v>0.77207435999999996</v>
      </c>
      <c r="D76" s="70">
        <v>0.86911236999999997</v>
      </c>
      <c r="E76" s="69">
        <v>-1.3860395999999999</v>
      </c>
      <c r="F76" s="71">
        <v>1.6404947999999999</v>
      </c>
    </row>
    <row r="77" spans="1:6" x14ac:dyDescent="0.2">
      <c r="A77" s="68" t="s">
        <v>27</v>
      </c>
      <c r="B77" s="69">
        <v>-1.1789904</v>
      </c>
      <c r="C77" s="69">
        <v>1.0920125000000001</v>
      </c>
      <c r="D77" s="70">
        <v>0.28030263</v>
      </c>
      <c r="E77" s="69">
        <v>-3.319337</v>
      </c>
      <c r="F77" s="71">
        <v>0.96135629</v>
      </c>
    </row>
    <row r="78" spans="1:6" x14ac:dyDescent="0.2">
      <c r="A78" s="68" t="s">
        <v>29</v>
      </c>
      <c r="B78" s="69">
        <v>0</v>
      </c>
      <c r="C78" s="69" t="s">
        <v>32</v>
      </c>
      <c r="D78" s="70" t="s">
        <v>32</v>
      </c>
      <c r="E78" s="69" t="s">
        <v>32</v>
      </c>
      <c r="F78" s="71" t="s">
        <v>32</v>
      </c>
    </row>
    <row r="79" spans="1:6" x14ac:dyDescent="0.2">
      <c r="A79" s="68" t="s">
        <v>30</v>
      </c>
      <c r="B79" s="69">
        <v>2.425619E-2</v>
      </c>
      <c r="C79" s="69">
        <v>0.54594640000000005</v>
      </c>
      <c r="D79" s="70">
        <v>0.96456209999999998</v>
      </c>
      <c r="E79" s="69">
        <v>-1.0457997999999999</v>
      </c>
      <c r="F79" s="71">
        <v>1.0943122000000001</v>
      </c>
    </row>
    <row r="80" spans="1:6" ht="17" thickBot="1" x14ac:dyDescent="0.25">
      <c r="A80" s="80" t="s">
        <v>31</v>
      </c>
      <c r="B80" s="81">
        <v>0.38119927999999997</v>
      </c>
      <c r="C80" s="82">
        <v>0.63041994999999995</v>
      </c>
      <c r="D80" s="83">
        <v>0.54539705000000005</v>
      </c>
      <c r="E80" s="82">
        <v>-0.85442499999999999</v>
      </c>
      <c r="F80" s="84">
        <v>1.6168236</v>
      </c>
    </row>
    <row r="81" spans="1:6" ht="19" x14ac:dyDescent="0.25">
      <c r="A81" s="85" t="s">
        <v>37</v>
      </c>
      <c r="B81" s="57" t="s">
        <v>17</v>
      </c>
      <c r="C81" s="57" t="s">
        <v>18</v>
      </c>
      <c r="D81" s="58" t="s">
        <v>19</v>
      </c>
      <c r="E81" s="57" t="s">
        <v>204</v>
      </c>
      <c r="F81" s="59" t="s">
        <v>205</v>
      </c>
    </row>
    <row r="82" spans="1:6" x14ac:dyDescent="0.2">
      <c r="A82" s="64" t="s">
        <v>34</v>
      </c>
      <c r="B82" s="65"/>
      <c r="C82" s="65"/>
      <c r="D82" s="66"/>
      <c r="E82" s="65"/>
      <c r="F82" s="67"/>
    </row>
    <row r="83" spans="1:6" x14ac:dyDescent="0.2">
      <c r="A83" s="68" t="s">
        <v>28</v>
      </c>
      <c r="B83" s="69">
        <v>0.77107236999999995</v>
      </c>
      <c r="C83" s="69">
        <v>5.09142E-2</v>
      </c>
      <c r="D83" s="70">
        <v>9.8010000000000007E-52</v>
      </c>
      <c r="E83" s="69">
        <v>0.67128076999999997</v>
      </c>
      <c r="F83" s="71">
        <v>0.87086397000000004</v>
      </c>
    </row>
    <row r="84" spans="1:6" x14ac:dyDescent="0.2">
      <c r="A84" s="68" t="s">
        <v>27</v>
      </c>
      <c r="B84" s="69">
        <v>0.48341643000000001</v>
      </c>
      <c r="C84" s="69">
        <v>5.17981E-2</v>
      </c>
      <c r="D84" s="70">
        <v>1.0590000000000001E-20</v>
      </c>
      <c r="E84" s="69">
        <v>0.38189241000000002</v>
      </c>
      <c r="F84" s="71">
        <v>0.58494046</v>
      </c>
    </row>
    <row r="85" spans="1:6" x14ac:dyDescent="0.2">
      <c r="A85" s="68" t="s">
        <v>29</v>
      </c>
      <c r="B85" s="69">
        <v>0.36434814999999998</v>
      </c>
      <c r="C85" s="69">
        <v>5.2406040000000001E-2</v>
      </c>
      <c r="D85" s="70">
        <v>3.6199999999999999E-12</v>
      </c>
      <c r="E85" s="69">
        <v>0.26163254000000002</v>
      </c>
      <c r="F85" s="71">
        <v>0.46706375</v>
      </c>
    </row>
    <row r="86" spans="1:6" x14ac:dyDescent="0.2">
      <c r="A86" s="68" t="s">
        <v>30</v>
      </c>
      <c r="B86" s="69">
        <v>0.17656857000000001</v>
      </c>
      <c r="C86" s="69">
        <v>5.3240599999999999E-2</v>
      </c>
      <c r="D86" s="70">
        <v>9.1219000000000001E-4</v>
      </c>
      <c r="E86" s="69">
        <v>7.2217249999999997E-2</v>
      </c>
      <c r="F86" s="71">
        <v>0.28091989000000001</v>
      </c>
    </row>
    <row r="87" spans="1:6" x14ac:dyDescent="0.2">
      <c r="A87" s="72" t="s">
        <v>31</v>
      </c>
      <c r="B87" s="73">
        <v>3.7125829999999999E-2</v>
      </c>
      <c r="C87" s="73">
        <v>5.1847299999999999E-2</v>
      </c>
      <c r="D87" s="74">
        <v>0.47395580999999998</v>
      </c>
      <c r="E87" s="73">
        <v>-6.4494620000000003E-2</v>
      </c>
      <c r="F87" s="75">
        <v>0.13874628999999999</v>
      </c>
    </row>
    <row r="88" spans="1:6" x14ac:dyDescent="0.2">
      <c r="A88" s="76" t="s">
        <v>35</v>
      </c>
      <c r="B88" s="77"/>
      <c r="C88" s="77"/>
      <c r="D88" s="78"/>
      <c r="E88" s="77"/>
      <c r="F88" s="79"/>
    </row>
    <row r="89" spans="1:6" x14ac:dyDescent="0.2">
      <c r="A89" s="68" t="s">
        <v>28</v>
      </c>
      <c r="B89" s="69">
        <v>1.0014348</v>
      </c>
      <c r="C89" s="69">
        <v>0.29066912</v>
      </c>
      <c r="D89" s="70">
        <v>5.708E-4</v>
      </c>
      <c r="E89" s="69">
        <v>0.43172422999999999</v>
      </c>
      <c r="F89" s="71">
        <v>1.5711453</v>
      </c>
    </row>
    <row r="90" spans="1:6" x14ac:dyDescent="0.2">
      <c r="A90" s="68" t="s">
        <v>27</v>
      </c>
      <c r="B90" s="69">
        <v>0.81239930999999999</v>
      </c>
      <c r="C90" s="69">
        <v>0.29513295000000001</v>
      </c>
      <c r="D90" s="70">
        <v>5.9128799999999997E-3</v>
      </c>
      <c r="E90" s="69">
        <v>0.23393971</v>
      </c>
      <c r="F90" s="71">
        <v>1.3908589</v>
      </c>
    </row>
    <row r="91" spans="1:6" x14ac:dyDescent="0.2">
      <c r="A91" s="68" t="s">
        <v>29</v>
      </c>
      <c r="B91" s="69">
        <v>1.2897535</v>
      </c>
      <c r="C91" s="69">
        <v>0.30141515000000002</v>
      </c>
      <c r="D91" s="70">
        <v>1.88E-5</v>
      </c>
      <c r="E91" s="69">
        <v>0.69898086000000004</v>
      </c>
      <c r="F91" s="71">
        <v>1.8805262</v>
      </c>
    </row>
    <row r="92" spans="1:6" x14ac:dyDescent="0.2">
      <c r="A92" s="68" t="s">
        <v>30</v>
      </c>
      <c r="B92" s="69">
        <v>0.44908041999999998</v>
      </c>
      <c r="C92" s="69">
        <v>0.28370799000000002</v>
      </c>
      <c r="D92" s="70">
        <v>0.11344939</v>
      </c>
      <c r="E92" s="69">
        <v>-0.10698630000000001</v>
      </c>
      <c r="F92" s="71">
        <v>1.0051471000000001</v>
      </c>
    </row>
    <row r="93" spans="1:6" x14ac:dyDescent="0.2">
      <c r="A93" s="72" t="s">
        <v>31</v>
      </c>
      <c r="B93" s="73">
        <v>-8.0926490000000004E-2</v>
      </c>
      <c r="C93" s="73">
        <v>0.29816007999999999</v>
      </c>
      <c r="D93" s="74">
        <v>0.78606909999999997</v>
      </c>
      <c r="E93" s="73">
        <v>-0.66531925000000003</v>
      </c>
      <c r="F93" s="75">
        <v>0.50346626999999999</v>
      </c>
    </row>
    <row r="94" spans="1:6" x14ac:dyDescent="0.2">
      <c r="A94" s="76" t="s">
        <v>36</v>
      </c>
      <c r="B94" s="77"/>
      <c r="C94" s="77"/>
      <c r="D94" s="78"/>
      <c r="E94" s="77"/>
      <c r="F94" s="79"/>
    </row>
    <row r="95" spans="1:6" x14ac:dyDescent="0.2">
      <c r="A95" s="68" t="s">
        <v>28</v>
      </c>
      <c r="B95" s="69">
        <v>1.91241E-3</v>
      </c>
      <c r="C95" s="69">
        <v>1.4521705</v>
      </c>
      <c r="D95" s="70">
        <v>0.99894923999999996</v>
      </c>
      <c r="E95" s="69">
        <v>-2.8443369000000001</v>
      </c>
      <c r="F95" s="71">
        <v>2.8481616999999999</v>
      </c>
    </row>
    <row r="96" spans="1:6" x14ac:dyDescent="0.2">
      <c r="A96" s="68" t="s">
        <v>27</v>
      </c>
      <c r="B96" s="69">
        <v>6.2331595999999996</v>
      </c>
      <c r="C96" s="69">
        <v>2.0535701</v>
      </c>
      <c r="D96" s="70">
        <v>2.40398E-3</v>
      </c>
      <c r="E96" s="69">
        <v>2.2081689999999998</v>
      </c>
      <c r="F96" s="71">
        <v>10.258150000000001</v>
      </c>
    </row>
    <row r="97" spans="1:6" x14ac:dyDescent="0.2">
      <c r="A97" s="68" t="s">
        <v>29</v>
      </c>
      <c r="B97" s="69">
        <v>0</v>
      </c>
      <c r="C97" s="69" t="s">
        <v>32</v>
      </c>
      <c r="D97" s="70" t="s">
        <v>32</v>
      </c>
      <c r="E97" s="69" t="s">
        <v>32</v>
      </c>
      <c r="F97" s="71" t="s">
        <v>32</v>
      </c>
    </row>
    <row r="98" spans="1:6" x14ac:dyDescent="0.2">
      <c r="A98" s="68" t="s">
        <v>30</v>
      </c>
      <c r="B98" s="69">
        <v>-8.1060019999999997E-2</v>
      </c>
      <c r="C98" s="69">
        <v>1.4519947</v>
      </c>
      <c r="D98" s="70">
        <v>0.95548005000000003</v>
      </c>
      <c r="E98" s="69">
        <v>-2.9269647999999999</v>
      </c>
      <c r="F98" s="71">
        <v>2.7648448000000001</v>
      </c>
    </row>
    <row r="99" spans="1:6" ht="17" thickBot="1" x14ac:dyDescent="0.25">
      <c r="A99" s="80" t="s">
        <v>31</v>
      </c>
      <c r="B99" s="81">
        <v>1.6797449999999998E-2</v>
      </c>
      <c r="C99" s="82">
        <v>1.452167</v>
      </c>
      <c r="D99" s="83">
        <v>0.99077097999999997</v>
      </c>
      <c r="E99" s="82">
        <v>-2.8294451</v>
      </c>
      <c r="F99" s="84">
        <v>2.8630399999999998</v>
      </c>
    </row>
    <row r="100" spans="1:6" ht="19" x14ac:dyDescent="0.25">
      <c r="A100" s="85" t="s">
        <v>9</v>
      </c>
      <c r="B100" s="57" t="s">
        <v>17</v>
      </c>
      <c r="C100" s="57" t="s">
        <v>18</v>
      </c>
      <c r="D100" s="58" t="s">
        <v>19</v>
      </c>
      <c r="E100" s="57" t="s">
        <v>204</v>
      </c>
      <c r="F100" s="59" t="s">
        <v>205</v>
      </c>
    </row>
    <row r="101" spans="1:6" x14ac:dyDescent="0.2">
      <c r="A101" s="64" t="s">
        <v>34</v>
      </c>
      <c r="B101" s="65"/>
      <c r="C101" s="65"/>
      <c r="D101" s="66"/>
      <c r="E101" s="65"/>
      <c r="F101" s="67"/>
    </row>
    <row r="102" spans="1:6" x14ac:dyDescent="0.2">
      <c r="A102" s="68" t="s">
        <v>28</v>
      </c>
      <c r="B102" s="69">
        <v>-0.18457986000000001</v>
      </c>
      <c r="C102" s="69">
        <v>3.4662169999999999E-2</v>
      </c>
      <c r="D102" s="70">
        <v>1.018E-7</v>
      </c>
      <c r="E102" s="69">
        <v>-0.25252005</v>
      </c>
      <c r="F102" s="71">
        <v>-0.11663968</v>
      </c>
    </row>
    <row r="103" spans="1:6" x14ac:dyDescent="0.2">
      <c r="A103" s="68" t="s">
        <v>27</v>
      </c>
      <c r="B103" s="69">
        <v>-0.12157610000000001</v>
      </c>
      <c r="C103" s="69">
        <v>3.3763349999999998E-2</v>
      </c>
      <c r="D103" s="70">
        <v>3.1786999999999999E-4</v>
      </c>
      <c r="E103" s="69">
        <v>-0.18775452000000001</v>
      </c>
      <c r="F103" s="71">
        <v>-5.5397689999999999E-2</v>
      </c>
    </row>
    <row r="104" spans="1:6" x14ac:dyDescent="0.2">
      <c r="A104" s="68" t="s">
        <v>29</v>
      </c>
      <c r="B104" s="69">
        <v>-0.10554863</v>
      </c>
      <c r="C104" s="69">
        <v>3.3297529999999999E-2</v>
      </c>
      <c r="D104" s="70">
        <v>1.5271E-3</v>
      </c>
      <c r="E104" s="69">
        <v>-0.17081402000000001</v>
      </c>
      <c r="F104" s="71">
        <v>-4.0283239999999998E-2</v>
      </c>
    </row>
    <row r="105" spans="1:6" x14ac:dyDescent="0.2">
      <c r="A105" s="68" t="s">
        <v>30</v>
      </c>
      <c r="B105" s="69">
        <v>8.8072900000000006E-3</v>
      </c>
      <c r="C105" s="69">
        <v>3.2825550000000002E-2</v>
      </c>
      <c r="D105" s="70">
        <v>0.78846632000000005</v>
      </c>
      <c r="E105" s="69">
        <v>-5.5532989999999997E-2</v>
      </c>
      <c r="F105" s="71">
        <v>7.314756E-2</v>
      </c>
    </row>
    <row r="106" spans="1:6" x14ac:dyDescent="0.2">
      <c r="A106" s="72" t="s">
        <v>31</v>
      </c>
      <c r="B106" s="73">
        <v>0.1069597</v>
      </c>
      <c r="C106" s="73">
        <v>3.046544E-2</v>
      </c>
      <c r="D106" s="74">
        <v>4.4752000000000002E-4</v>
      </c>
      <c r="E106" s="73">
        <v>4.7245429999999998E-2</v>
      </c>
      <c r="F106" s="75">
        <v>0.16667397</v>
      </c>
    </row>
    <row r="107" spans="1:6" x14ac:dyDescent="0.2">
      <c r="A107" s="76" t="s">
        <v>35</v>
      </c>
      <c r="B107" s="77"/>
      <c r="C107" s="77"/>
      <c r="D107" s="78"/>
      <c r="E107" s="77"/>
      <c r="F107" s="79"/>
    </row>
    <row r="108" spans="1:6" x14ac:dyDescent="0.2">
      <c r="A108" s="68" t="s">
        <v>28</v>
      </c>
      <c r="B108" s="69">
        <v>-5.8181339999999998E-2</v>
      </c>
      <c r="C108" s="69">
        <v>0.22577559</v>
      </c>
      <c r="D108" s="70">
        <v>0.79664436000000005</v>
      </c>
      <c r="E108" s="69">
        <v>-0.50071750999999998</v>
      </c>
      <c r="F108" s="71">
        <v>0.38435482999999998</v>
      </c>
    </row>
    <row r="109" spans="1:6" x14ac:dyDescent="0.2">
      <c r="A109" s="68" t="s">
        <v>27</v>
      </c>
      <c r="B109" s="69">
        <v>-0.22251557999999999</v>
      </c>
      <c r="C109" s="69">
        <v>0.18285692000000001</v>
      </c>
      <c r="D109" s="70">
        <v>0.22366148</v>
      </c>
      <c r="E109" s="69">
        <v>-0.58092809999999995</v>
      </c>
      <c r="F109" s="71">
        <v>0.13589694999999999</v>
      </c>
    </row>
    <row r="110" spans="1:6" x14ac:dyDescent="0.2">
      <c r="A110" s="68" t="s">
        <v>29</v>
      </c>
      <c r="B110" s="69">
        <v>-9.8835210000000007E-2</v>
      </c>
      <c r="C110" s="69">
        <v>0.18941185999999999</v>
      </c>
      <c r="D110" s="70">
        <v>0.60181443000000001</v>
      </c>
      <c r="E110" s="69">
        <v>-0.47009587000000003</v>
      </c>
      <c r="F110" s="71">
        <v>0.27242546000000001</v>
      </c>
    </row>
    <row r="111" spans="1:6" x14ac:dyDescent="0.2">
      <c r="A111" s="68" t="s">
        <v>30</v>
      </c>
      <c r="B111" s="69">
        <v>-7.0751129999999995E-2</v>
      </c>
      <c r="C111" s="69">
        <v>0.16882904000000001</v>
      </c>
      <c r="D111" s="70">
        <v>0.67516927000000004</v>
      </c>
      <c r="E111" s="69">
        <v>-0.40166798999999997</v>
      </c>
      <c r="F111" s="71">
        <v>0.26016573999999998</v>
      </c>
    </row>
    <row r="112" spans="1:6" x14ac:dyDescent="0.2">
      <c r="A112" s="72" t="s">
        <v>31</v>
      </c>
      <c r="B112" s="73">
        <v>-4.267659E-2</v>
      </c>
      <c r="C112" s="73">
        <v>0.17984836000000001</v>
      </c>
      <c r="D112" s="74">
        <v>0.81243240000000005</v>
      </c>
      <c r="E112" s="73">
        <v>-0.39519210999999999</v>
      </c>
      <c r="F112" s="75">
        <v>0.30983893000000001</v>
      </c>
    </row>
    <row r="113" spans="1:6" x14ac:dyDescent="0.2">
      <c r="A113" s="76" t="s">
        <v>36</v>
      </c>
      <c r="B113" s="77"/>
      <c r="C113" s="77"/>
      <c r="D113" s="78"/>
      <c r="E113" s="77"/>
      <c r="F113" s="79"/>
    </row>
    <row r="114" spans="1:6" x14ac:dyDescent="0.2">
      <c r="A114" s="68" t="s">
        <v>28</v>
      </c>
      <c r="B114" s="69">
        <v>-0.7031887</v>
      </c>
      <c r="C114" s="69">
        <v>0.98393953000000001</v>
      </c>
      <c r="D114" s="70">
        <v>0.47482261999999997</v>
      </c>
      <c r="E114" s="69">
        <v>-2.63178</v>
      </c>
      <c r="F114" s="71">
        <v>1.2254026</v>
      </c>
    </row>
    <row r="115" spans="1:6" x14ac:dyDescent="0.2">
      <c r="A115" s="68" t="s">
        <v>27</v>
      </c>
      <c r="B115" s="69">
        <v>0</v>
      </c>
      <c r="C115" s="69" t="s">
        <v>32</v>
      </c>
      <c r="D115" s="70" t="s">
        <v>32</v>
      </c>
      <c r="E115" s="69" t="s">
        <v>32</v>
      </c>
      <c r="F115" s="71" t="s">
        <v>32</v>
      </c>
    </row>
    <row r="116" spans="1:6" x14ac:dyDescent="0.2">
      <c r="A116" s="68" t="s">
        <v>29</v>
      </c>
      <c r="B116" s="69">
        <v>0</v>
      </c>
      <c r="C116" s="69" t="s">
        <v>32</v>
      </c>
      <c r="D116" s="70" t="s">
        <v>32</v>
      </c>
      <c r="E116" s="69" t="s">
        <v>32</v>
      </c>
      <c r="F116" s="71" t="s">
        <v>32</v>
      </c>
    </row>
    <row r="117" spans="1:6" x14ac:dyDescent="0.2">
      <c r="A117" s="68" t="s">
        <v>30</v>
      </c>
      <c r="B117" s="69">
        <v>-1.9328645</v>
      </c>
      <c r="C117" s="69">
        <v>0.98385615000000004</v>
      </c>
      <c r="D117" s="70">
        <v>4.9475289999999998E-2</v>
      </c>
      <c r="E117" s="69">
        <v>-3.8612924</v>
      </c>
      <c r="F117" s="71">
        <v>-4.4366400000000004E-3</v>
      </c>
    </row>
    <row r="118" spans="1:6" ht="17" thickBot="1" x14ac:dyDescent="0.25">
      <c r="A118" s="80" t="s">
        <v>31</v>
      </c>
      <c r="B118" s="81">
        <v>2.6024273999999998</v>
      </c>
      <c r="C118" s="82">
        <v>0.98367939000000004</v>
      </c>
      <c r="D118" s="83">
        <v>8.1602399999999992E-3</v>
      </c>
      <c r="E118" s="82">
        <v>0.67434601999999999</v>
      </c>
      <c r="F118" s="84">
        <v>4.5305089000000001</v>
      </c>
    </row>
    <row r="119" spans="1:6" ht="19" x14ac:dyDescent="0.25">
      <c r="A119" s="85" t="s">
        <v>6</v>
      </c>
      <c r="B119" s="57" t="s">
        <v>17</v>
      </c>
      <c r="C119" s="57" t="s">
        <v>18</v>
      </c>
      <c r="D119" s="58" t="s">
        <v>19</v>
      </c>
      <c r="E119" s="57" t="s">
        <v>204</v>
      </c>
      <c r="F119" s="59" t="s">
        <v>205</v>
      </c>
    </row>
    <row r="120" spans="1:6" x14ac:dyDescent="0.2">
      <c r="A120" s="64" t="s">
        <v>34</v>
      </c>
      <c r="B120" s="65"/>
      <c r="C120" s="65"/>
      <c r="D120" s="66"/>
      <c r="E120" s="65"/>
      <c r="F120" s="67"/>
    </row>
    <row r="121" spans="1:6" x14ac:dyDescent="0.2">
      <c r="A121" s="68" t="s">
        <v>28</v>
      </c>
      <c r="B121" s="69">
        <v>9.2989260000000004E-2</v>
      </c>
      <c r="C121" s="69">
        <v>1.638744E-2</v>
      </c>
      <c r="D121" s="70">
        <v>1.397E-8</v>
      </c>
      <c r="E121" s="69">
        <v>6.0869949999999999E-2</v>
      </c>
      <c r="F121" s="71">
        <v>0.12510857</v>
      </c>
    </row>
    <row r="122" spans="1:6" x14ac:dyDescent="0.2">
      <c r="A122" s="68" t="s">
        <v>27</v>
      </c>
      <c r="B122" s="69">
        <v>5.8648659999999998E-2</v>
      </c>
      <c r="C122" s="69">
        <v>1.6689039999999999E-2</v>
      </c>
      <c r="D122" s="70">
        <v>4.4134000000000003E-4</v>
      </c>
      <c r="E122" s="69">
        <v>2.593821E-2</v>
      </c>
      <c r="F122" s="71">
        <v>9.1359109999999993E-2</v>
      </c>
    </row>
    <row r="123" spans="1:6" x14ac:dyDescent="0.2">
      <c r="A123" s="68" t="s">
        <v>29</v>
      </c>
      <c r="B123" s="69">
        <v>5.7834400000000001E-2</v>
      </c>
      <c r="C123" s="69">
        <v>1.683366E-2</v>
      </c>
      <c r="D123" s="70">
        <v>5.9146999999999997E-4</v>
      </c>
      <c r="E123" s="69">
        <v>2.484051E-2</v>
      </c>
      <c r="F123" s="71">
        <v>9.0828300000000001E-2</v>
      </c>
    </row>
    <row r="124" spans="1:6" x14ac:dyDescent="0.2">
      <c r="A124" s="68" t="s">
        <v>30</v>
      </c>
      <c r="B124" s="69">
        <v>8.5357340000000004E-2</v>
      </c>
      <c r="C124" s="69">
        <v>1.7150970000000001E-2</v>
      </c>
      <c r="D124" s="70">
        <v>6.4779999999999996E-7</v>
      </c>
      <c r="E124" s="69">
        <v>5.1741519999999999E-2</v>
      </c>
      <c r="F124" s="71">
        <v>0.11897317</v>
      </c>
    </row>
    <row r="125" spans="1:6" x14ac:dyDescent="0.2">
      <c r="A125" s="72" t="s">
        <v>31</v>
      </c>
      <c r="B125" s="73">
        <v>4.7535019999999997E-2</v>
      </c>
      <c r="C125" s="73">
        <v>1.666633E-2</v>
      </c>
      <c r="D125" s="74">
        <v>4.3435100000000001E-3</v>
      </c>
      <c r="E125" s="73">
        <v>1.48691E-2</v>
      </c>
      <c r="F125" s="75">
        <v>8.0200949999999993E-2</v>
      </c>
    </row>
    <row r="126" spans="1:6" x14ac:dyDescent="0.2">
      <c r="A126" s="76" t="s">
        <v>35</v>
      </c>
      <c r="B126" s="77"/>
      <c r="C126" s="77"/>
      <c r="D126" s="78"/>
      <c r="E126" s="77"/>
      <c r="F126" s="79"/>
    </row>
    <row r="127" spans="1:6" x14ac:dyDescent="0.2">
      <c r="A127" s="68" t="s">
        <v>28</v>
      </c>
      <c r="B127" s="69">
        <v>0.32697237000000001</v>
      </c>
      <c r="C127" s="69">
        <v>9.3765669999999995E-2</v>
      </c>
      <c r="D127" s="70">
        <v>4.8853999999999998E-4</v>
      </c>
      <c r="E127" s="69">
        <v>0.14319196000000001</v>
      </c>
      <c r="F127" s="71">
        <v>0.51075278000000002</v>
      </c>
    </row>
    <row r="128" spans="1:6" x14ac:dyDescent="0.2">
      <c r="A128" s="68" t="s">
        <v>27</v>
      </c>
      <c r="B128" s="69">
        <v>0.14521824</v>
      </c>
      <c r="C128" s="69">
        <v>9.5696310000000007E-2</v>
      </c>
      <c r="D128" s="70">
        <v>0.12914728</v>
      </c>
      <c r="E128" s="69">
        <v>-4.2346229999999999E-2</v>
      </c>
      <c r="F128" s="71">
        <v>0.33278271999999998</v>
      </c>
    </row>
    <row r="129" spans="1:6" x14ac:dyDescent="0.2">
      <c r="A129" s="68" t="s">
        <v>29</v>
      </c>
      <c r="B129" s="69">
        <v>0.19214013999999999</v>
      </c>
      <c r="C129" s="69">
        <v>9.675214E-2</v>
      </c>
      <c r="D129" s="70">
        <v>4.7048140000000002E-2</v>
      </c>
      <c r="E129" s="69">
        <v>2.5062399999999999E-3</v>
      </c>
      <c r="F129" s="71">
        <v>0.38177403999999998</v>
      </c>
    </row>
    <row r="130" spans="1:6" x14ac:dyDescent="0.2">
      <c r="A130" s="68" t="s">
        <v>30</v>
      </c>
      <c r="B130" s="69">
        <v>-6.214741E-2</v>
      </c>
      <c r="C130" s="69">
        <v>9.1054079999999996E-2</v>
      </c>
      <c r="D130" s="70">
        <v>0.49490419000000002</v>
      </c>
      <c r="E130" s="69">
        <v>-0.24061313000000001</v>
      </c>
      <c r="F130" s="71">
        <v>0.1163183</v>
      </c>
    </row>
    <row r="131" spans="1:6" x14ac:dyDescent="0.2">
      <c r="A131" s="72" t="s">
        <v>31</v>
      </c>
      <c r="B131" s="73">
        <v>8.7193610000000005E-2</v>
      </c>
      <c r="C131" s="73">
        <v>9.5730200000000001E-2</v>
      </c>
      <c r="D131" s="74">
        <v>0.36238977</v>
      </c>
      <c r="E131" s="73">
        <v>-0.10043727</v>
      </c>
      <c r="F131" s="75">
        <v>0.27482450000000003</v>
      </c>
    </row>
    <row r="132" spans="1:6" x14ac:dyDescent="0.2">
      <c r="A132" s="76" t="s">
        <v>36</v>
      </c>
      <c r="B132" s="77"/>
      <c r="C132" s="77"/>
      <c r="D132" s="78"/>
      <c r="E132" s="77"/>
      <c r="F132" s="79"/>
    </row>
    <row r="133" spans="1:6" x14ac:dyDescent="0.2">
      <c r="A133" s="68" t="s">
        <v>28</v>
      </c>
      <c r="B133" s="69">
        <v>0.14004976</v>
      </c>
      <c r="C133" s="69">
        <v>0.46616302999999998</v>
      </c>
      <c r="D133" s="70">
        <v>0.76384940000000001</v>
      </c>
      <c r="E133" s="69">
        <v>-0.77362832000000004</v>
      </c>
      <c r="F133" s="71">
        <v>1.0537278000000001</v>
      </c>
    </row>
    <row r="134" spans="1:6" x14ac:dyDescent="0.2">
      <c r="A134" s="68" t="s">
        <v>27</v>
      </c>
      <c r="B134" s="69">
        <v>-1.0109798999999999</v>
      </c>
      <c r="C134" s="69">
        <v>0.65924402999999998</v>
      </c>
      <c r="D134" s="70">
        <v>0.12514618</v>
      </c>
      <c r="E134" s="69">
        <v>-2.3030962000000001</v>
      </c>
      <c r="F134" s="71">
        <v>0.28113631</v>
      </c>
    </row>
    <row r="135" spans="1:6" x14ac:dyDescent="0.2">
      <c r="A135" s="68" t="s">
        <v>29</v>
      </c>
      <c r="B135" s="69">
        <v>0</v>
      </c>
      <c r="C135" s="69" t="s">
        <v>32</v>
      </c>
      <c r="D135" s="70" t="s">
        <v>32</v>
      </c>
      <c r="E135" s="69" t="s">
        <v>32</v>
      </c>
      <c r="F135" s="71" t="s">
        <v>32</v>
      </c>
    </row>
    <row r="136" spans="1:6" x14ac:dyDescent="0.2">
      <c r="A136" s="68" t="s">
        <v>30</v>
      </c>
      <c r="B136" s="69">
        <v>-1.270226E-2</v>
      </c>
      <c r="C136" s="69">
        <v>0.46611740000000002</v>
      </c>
      <c r="D136" s="70">
        <v>0.97825945999999997</v>
      </c>
      <c r="E136" s="69">
        <v>-0.92629090999999997</v>
      </c>
      <c r="F136" s="71">
        <v>0.90088639999999998</v>
      </c>
    </row>
    <row r="137" spans="1:6" ht="17" thickBot="1" x14ac:dyDescent="0.25">
      <c r="A137" s="80" t="s">
        <v>31</v>
      </c>
      <c r="B137" s="81">
        <v>0.23390531000000001</v>
      </c>
      <c r="C137" s="82">
        <v>0.46616416999999999</v>
      </c>
      <c r="D137" s="83">
        <v>0.61583370000000004</v>
      </c>
      <c r="E137" s="82">
        <v>-0.67977502000000001</v>
      </c>
      <c r="F137" s="84">
        <v>1.1475856</v>
      </c>
    </row>
    <row r="138" spans="1:6" ht="19" x14ac:dyDescent="0.25">
      <c r="A138" s="85" t="s">
        <v>7</v>
      </c>
      <c r="B138" s="57" t="s">
        <v>17</v>
      </c>
      <c r="C138" s="57" t="s">
        <v>18</v>
      </c>
      <c r="D138" s="58" t="s">
        <v>19</v>
      </c>
      <c r="E138" s="57" t="s">
        <v>204</v>
      </c>
      <c r="F138" s="59" t="s">
        <v>205</v>
      </c>
    </row>
    <row r="139" spans="1:6" x14ac:dyDescent="0.2">
      <c r="A139" s="64" t="s">
        <v>34</v>
      </c>
      <c r="B139" s="65"/>
      <c r="C139" s="65"/>
      <c r="D139" s="66"/>
      <c r="E139" s="65"/>
      <c r="F139" s="67"/>
    </row>
    <row r="140" spans="1:6" x14ac:dyDescent="0.2">
      <c r="A140" s="68" t="s">
        <v>28</v>
      </c>
      <c r="B140" s="69">
        <v>0.22113482000000001</v>
      </c>
      <c r="C140" s="69">
        <v>5.6595609999999998E-2</v>
      </c>
      <c r="D140" s="70">
        <v>9.3419999999999997E-5</v>
      </c>
      <c r="E140" s="69">
        <v>0.11020768</v>
      </c>
      <c r="F140" s="71">
        <v>0.33206194999999999</v>
      </c>
    </row>
    <row r="141" spans="1:6" x14ac:dyDescent="0.2">
      <c r="A141" s="68" t="s">
        <v>27</v>
      </c>
      <c r="B141" s="69">
        <v>0.21770522</v>
      </c>
      <c r="C141" s="69">
        <v>5.7660419999999997E-2</v>
      </c>
      <c r="D141" s="70">
        <v>1.5972E-4</v>
      </c>
      <c r="E141" s="69">
        <v>0.10469107</v>
      </c>
      <c r="F141" s="71">
        <v>0.33071937000000001</v>
      </c>
    </row>
    <row r="142" spans="1:6" x14ac:dyDescent="0.2">
      <c r="A142" s="68" t="s">
        <v>29</v>
      </c>
      <c r="B142" s="69">
        <v>0.21121893999999999</v>
      </c>
      <c r="C142" s="69">
        <v>5.8499900000000001E-2</v>
      </c>
      <c r="D142" s="70">
        <v>3.057E-4</v>
      </c>
      <c r="E142" s="69">
        <v>9.6559409999999998E-2</v>
      </c>
      <c r="F142" s="71">
        <v>0.32587848000000003</v>
      </c>
    </row>
    <row r="143" spans="1:6" x14ac:dyDescent="0.2">
      <c r="A143" s="68" t="s">
        <v>30</v>
      </c>
      <c r="B143" s="69">
        <v>0.12058059</v>
      </c>
      <c r="C143" s="69">
        <v>5.9390730000000003E-2</v>
      </c>
      <c r="D143" s="70">
        <v>4.2330260000000001E-2</v>
      </c>
      <c r="E143" s="69">
        <v>4.1750199999999998E-3</v>
      </c>
      <c r="F143" s="71">
        <v>0.23698615000000001</v>
      </c>
    </row>
    <row r="144" spans="1:6" x14ac:dyDescent="0.2">
      <c r="A144" s="72" t="s">
        <v>31</v>
      </c>
      <c r="B144" s="73">
        <v>0.12139788</v>
      </c>
      <c r="C144" s="73">
        <v>5.7921E-2</v>
      </c>
      <c r="D144" s="74">
        <v>3.6092449999999998E-2</v>
      </c>
      <c r="E144" s="73">
        <v>7.8729899999999998E-3</v>
      </c>
      <c r="F144" s="75">
        <v>0.23492276000000001</v>
      </c>
    </row>
    <row r="145" spans="1:6" x14ac:dyDescent="0.2">
      <c r="A145" s="76" t="s">
        <v>35</v>
      </c>
      <c r="B145" s="77"/>
      <c r="C145" s="77"/>
      <c r="D145" s="78"/>
      <c r="E145" s="77"/>
      <c r="F145" s="79"/>
    </row>
    <row r="146" spans="1:6" x14ac:dyDescent="0.2">
      <c r="A146" s="68" t="s">
        <v>28</v>
      </c>
      <c r="B146" s="69">
        <v>0.22627216999999999</v>
      </c>
      <c r="C146" s="69">
        <v>0.32465242999999999</v>
      </c>
      <c r="D146" s="70">
        <v>0.48582541000000001</v>
      </c>
      <c r="E146" s="69">
        <v>-0.41004550000000001</v>
      </c>
      <c r="F146" s="71">
        <v>0.86258983</v>
      </c>
    </row>
    <row r="147" spans="1:6" x14ac:dyDescent="0.2">
      <c r="A147" s="68" t="s">
        <v>27</v>
      </c>
      <c r="B147" s="69">
        <v>0.36666794000000003</v>
      </c>
      <c r="C147" s="69">
        <v>0.32962570000000002</v>
      </c>
      <c r="D147" s="70">
        <v>0.26597990999999999</v>
      </c>
      <c r="E147" s="69">
        <v>-0.27939733</v>
      </c>
      <c r="F147" s="71">
        <v>1.0127332</v>
      </c>
    </row>
    <row r="148" spans="1:6" x14ac:dyDescent="0.2">
      <c r="A148" s="68" t="s">
        <v>29</v>
      </c>
      <c r="B148" s="69">
        <v>1.0536812</v>
      </c>
      <c r="C148" s="69">
        <v>0.33687401</v>
      </c>
      <c r="D148" s="70">
        <v>1.7617799999999999E-3</v>
      </c>
      <c r="E148" s="69">
        <v>0.39340931000000001</v>
      </c>
      <c r="F148" s="71">
        <v>1.7139532</v>
      </c>
    </row>
    <row r="149" spans="1:6" x14ac:dyDescent="0.2">
      <c r="A149" s="68" t="s">
        <v>30</v>
      </c>
      <c r="B149" s="69">
        <v>0.18516822999999999</v>
      </c>
      <c r="C149" s="69">
        <v>0.31699576000000002</v>
      </c>
      <c r="D149" s="70">
        <v>0.55913148000000001</v>
      </c>
      <c r="E149" s="69">
        <v>-0.43614238999999999</v>
      </c>
      <c r="F149" s="71">
        <v>0.80647886000000002</v>
      </c>
    </row>
    <row r="150" spans="1:6" x14ac:dyDescent="0.2">
      <c r="A150" s="72" t="s">
        <v>31</v>
      </c>
      <c r="B150" s="73">
        <v>0.59608333000000002</v>
      </c>
      <c r="C150" s="73">
        <v>0.33152098000000002</v>
      </c>
      <c r="D150" s="74">
        <v>7.2177050000000006E-2</v>
      </c>
      <c r="E150" s="73">
        <v>-5.3696689999999998E-2</v>
      </c>
      <c r="F150" s="75">
        <v>1.2458632999999999</v>
      </c>
    </row>
    <row r="151" spans="1:6" x14ac:dyDescent="0.2">
      <c r="A151" s="76" t="s">
        <v>36</v>
      </c>
      <c r="B151" s="77"/>
      <c r="C151" s="77"/>
      <c r="D151" s="78"/>
      <c r="E151" s="77"/>
      <c r="F151" s="79"/>
    </row>
    <row r="152" spans="1:6" x14ac:dyDescent="0.2">
      <c r="A152" s="68" t="s">
        <v>28</v>
      </c>
      <c r="B152" s="69">
        <v>1.9407763</v>
      </c>
      <c r="C152" s="69">
        <v>1.6222428</v>
      </c>
      <c r="D152" s="70">
        <v>0.23156244000000001</v>
      </c>
      <c r="E152" s="69">
        <v>-1.2388142</v>
      </c>
      <c r="F152" s="71">
        <v>5.1203668999999996</v>
      </c>
    </row>
    <row r="153" spans="1:6" x14ac:dyDescent="0.2">
      <c r="A153" s="68" t="s">
        <v>27</v>
      </c>
      <c r="B153" s="69">
        <v>-3.3185853999999999</v>
      </c>
      <c r="C153" s="69">
        <v>2.2942208000000002</v>
      </c>
      <c r="D153" s="70">
        <v>0.14804194000000001</v>
      </c>
      <c r="E153" s="69">
        <v>-7.8152507</v>
      </c>
      <c r="F153" s="71">
        <v>1.1780797999999999</v>
      </c>
    </row>
    <row r="154" spans="1:6" x14ac:dyDescent="0.2">
      <c r="A154" s="68" t="s">
        <v>29</v>
      </c>
      <c r="B154" s="69">
        <v>0</v>
      </c>
      <c r="C154" s="69" t="s">
        <v>32</v>
      </c>
      <c r="D154" s="70" t="s">
        <v>32</v>
      </c>
      <c r="E154" s="69" t="s">
        <v>32</v>
      </c>
      <c r="F154" s="71" t="s">
        <v>32</v>
      </c>
    </row>
    <row r="155" spans="1:6" x14ac:dyDescent="0.2">
      <c r="A155" s="68" t="s">
        <v>30</v>
      </c>
      <c r="B155" s="69">
        <v>0.69702629000000005</v>
      </c>
      <c r="C155" s="69">
        <v>1.6221212</v>
      </c>
      <c r="D155" s="70">
        <v>0.66741479000000004</v>
      </c>
      <c r="E155" s="69">
        <v>-2.4823257999999999</v>
      </c>
      <c r="F155" s="71">
        <v>3.8763784000000001</v>
      </c>
    </row>
    <row r="156" spans="1:6" ht="17" thickBot="1" x14ac:dyDescent="0.25">
      <c r="A156" s="80" t="s">
        <v>31</v>
      </c>
      <c r="B156" s="82">
        <v>-0.66005005999999999</v>
      </c>
      <c r="C156" s="82">
        <v>1.622347</v>
      </c>
      <c r="D156" s="83">
        <v>0.68412019000000002</v>
      </c>
      <c r="E156" s="82">
        <v>-3.8398449000000001</v>
      </c>
      <c r="F156" s="84">
        <v>2.5197446999999999</v>
      </c>
    </row>
    <row r="157" spans="1:6" ht="19" x14ac:dyDescent="0.25">
      <c r="A157" s="85" t="s">
        <v>38</v>
      </c>
      <c r="B157" s="57" t="s">
        <v>17</v>
      </c>
      <c r="C157" s="57" t="s">
        <v>18</v>
      </c>
      <c r="D157" s="58" t="s">
        <v>19</v>
      </c>
      <c r="E157" s="57" t="s">
        <v>204</v>
      </c>
      <c r="F157" s="59" t="s">
        <v>205</v>
      </c>
    </row>
    <row r="158" spans="1:6" x14ac:dyDescent="0.2">
      <c r="A158" s="64" t="s">
        <v>34</v>
      </c>
      <c r="B158" s="65"/>
      <c r="C158" s="65"/>
      <c r="D158" s="66"/>
      <c r="E158" s="65"/>
      <c r="F158" s="67"/>
    </row>
    <row r="159" spans="1:6" x14ac:dyDescent="0.2">
      <c r="A159" s="68" t="s">
        <v>28</v>
      </c>
      <c r="B159" s="69">
        <v>-1.3739557</v>
      </c>
      <c r="C159" s="69">
        <v>0.10975081</v>
      </c>
      <c r="D159" s="70">
        <v>6.389E-36</v>
      </c>
      <c r="E159" s="69">
        <v>-1.5890667999999999</v>
      </c>
      <c r="F159" s="71">
        <v>-1.1588445999999999</v>
      </c>
    </row>
    <row r="160" spans="1:6" x14ac:dyDescent="0.2">
      <c r="A160" s="68" t="s">
        <v>27</v>
      </c>
      <c r="B160" s="69">
        <v>-0.70577290999999998</v>
      </c>
      <c r="C160" s="69">
        <v>0.11186798000000001</v>
      </c>
      <c r="D160" s="70">
        <v>2.8239999999999998E-10</v>
      </c>
      <c r="E160" s="69">
        <v>-0.92503363000000005</v>
      </c>
      <c r="F160" s="71">
        <v>-0.48651219000000001</v>
      </c>
    </row>
    <row r="161" spans="1:6" x14ac:dyDescent="0.2">
      <c r="A161" s="68" t="s">
        <v>29</v>
      </c>
      <c r="B161" s="69">
        <v>-0.55123465999999999</v>
      </c>
      <c r="C161" s="69">
        <v>0.1133373</v>
      </c>
      <c r="D161" s="70">
        <v>1.155E-6</v>
      </c>
      <c r="E161" s="69">
        <v>-0.77337524999999996</v>
      </c>
      <c r="F161" s="71">
        <v>-0.32909407000000002</v>
      </c>
    </row>
    <row r="162" spans="1:6" x14ac:dyDescent="0.2">
      <c r="A162" s="68" t="s">
        <v>30</v>
      </c>
      <c r="B162" s="69">
        <v>-0.27363684999999999</v>
      </c>
      <c r="C162" s="69">
        <v>0.11514666</v>
      </c>
      <c r="D162" s="70">
        <v>1.7484019999999999E-2</v>
      </c>
      <c r="E162" s="69">
        <v>-0.49932377999999999</v>
      </c>
      <c r="F162" s="71">
        <v>-4.7949930000000002E-2</v>
      </c>
    </row>
    <row r="163" spans="1:6" x14ac:dyDescent="0.2">
      <c r="A163" s="72" t="s">
        <v>31</v>
      </c>
      <c r="B163" s="73">
        <v>0.35445763000000002</v>
      </c>
      <c r="C163" s="73">
        <v>0.11218665</v>
      </c>
      <c r="D163" s="74">
        <v>1.5808300000000001E-3</v>
      </c>
      <c r="E163" s="73">
        <v>0.13457232999999999</v>
      </c>
      <c r="F163" s="75">
        <v>0.57434293999999997</v>
      </c>
    </row>
    <row r="164" spans="1:6" x14ac:dyDescent="0.2">
      <c r="A164" s="76" t="s">
        <v>35</v>
      </c>
      <c r="B164" s="77"/>
      <c r="C164" s="77"/>
      <c r="D164" s="78"/>
      <c r="E164" s="77"/>
      <c r="F164" s="79"/>
    </row>
    <row r="165" spans="1:6" x14ac:dyDescent="0.2">
      <c r="A165" s="68" t="s">
        <v>28</v>
      </c>
      <c r="B165" s="69">
        <v>-0.92827510999999996</v>
      </c>
      <c r="C165" s="69">
        <v>0.62828459999999997</v>
      </c>
      <c r="D165" s="70">
        <v>0.13955256999999999</v>
      </c>
      <c r="E165" s="69">
        <v>-2.1597108999999999</v>
      </c>
      <c r="F165" s="71">
        <v>0.30316064999999998</v>
      </c>
    </row>
    <row r="166" spans="1:6" x14ac:dyDescent="0.2">
      <c r="A166" s="68" t="s">
        <v>27</v>
      </c>
      <c r="B166" s="69">
        <v>-0.76832948000000001</v>
      </c>
      <c r="C166" s="69">
        <v>0.63781668999999996</v>
      </c>
      <c r="D166" s="70">
        <v>0.22835231</v>
      </c>
      <c r="E166" s="69">
        <v>-2.0184481000000001</v>
      </c>
      <c r="F166" s="71">
        <v>0.48178914</v>
      </c>
    </row>
    <row r="167" spans="1:6" x14ac:dyDescent="0.2">
      <c r="A167" s="68" t="s">
        <v>29</v>
      </c>
      <c r="B167" s="69">
        <v>-1.2465341000000001</v>
      </c>
      <c r="C167" s="69">
        <v>0.65135094000000004</v>
      </c>
      <c r="D167" s="70">
        <v>5.5653840000000003E-2</v>
      </c>
      <c r="E167" s="69">
        <v>-2.5231797999999999</v>
      </c>
      <c r="F167" s="71">
        <v>3.011161E-2</v>
      </c>
    </row>
    <row r="168" spans="1:6" x14ac:dyDescent="0.2">
      <c r="A168" s="68" t="s">
        <v>30</v>
      </c>
      <c r="B168" s="69">
        <v>-0.35723213999999998</v>
      </c>
      <c r="C168" s="69">
        <v>0.61314957000000003</v>
      </c>
      <c r="D168" s="70">
        <v>0.56015212000000003</v>
      </c>
      <c r="E168" s="69">
        <v>-1.5590033000000001</v>
      </c>
      <c r="F168" s="71">
        <v>0.84453898999999999</v>
      </c>
    </row>
    <row r="169" spans="1:6" x14ac:dyDescent="0.2">
      <c r="A169" s="72" t="s">
        <v>31</v>
      </c>
      <c r="B169" s="73">
        <v>-0.72967937000000005</v>
      </c>
      <c r="C169" s="73">
        <v>0.64134369000000002</v>
      </c>
      <c r="D169" s="74">
        <v>0.25523477999999999</v>
      </c>
      <c r="E169" s="73">
        <v>-1.9867109000000001</v>
      </c>
      <c r="F169" s="75">
        <v>0.52735215999999996</v>
      </c>
    </row>
    <row r="170" spans="1:6" x14ac:dyDescent="0.2">
      <c r="A170" s="76" t="s">
        <v>36</v>
      </c>
      <c r="B170" s="77"/>
      <c r="C170" s="77"/>
      <c r="D170" s="78"/>
      <c r="E170" s="77"/>
      <c r="F170" s="79"/>
    </row>
    <row r="171" spans="1:6" x14ac:dyDescent="0.2">
      <c r="A171" s="68" t="s">
        <v>28</v>
      </c>
      <c r="B171" s="69">
        <v>-2.6903413</v>
      </c>
      <c r="C171" s="69">
        <v>3.1388866000000002</v>
      </c>
      <c r="D171" s="70">
        <v>0.39139217999999998</v>
      </c>
      <c r="E171" s="69">
        <v>-8.8425489000000006</v>
      </c>
      <c r="F171" s="71">
        <v>3.4618663000000001</v>
      </c>
    </row>
    <row r="172" spans="1:6" x14ac:dyDescent="0.2">
      <c r="A172" s="68" t="s">
        <v>27</v>
      </c>
      <c r="B172" s="69">
        <v>-12.299288000000001</v>
      </c>
      <c r="C172" s="69">
        <v>4.4390269</v>
      </c>
      <c r="D172" s="70">
        <v>5.59473E-3</v>
      </c>
      <c r="E172" s="69">
        <v>-20.999766000000001</v>
      </c>
      <c r="F172" s="71">
        <v>-3.5988093000000001</v>
      </c>
    </row>
    <row r="173" spans="1:6" x14ac:dyDescent="0.2">
      <c r="A173" s="68" t="s">
        <v>29</v>
      </c>
      <c r="B173" s="69">
        <v>0</v>
      </c>
      <c r="C173" s="69" t="s">
        <v>32</v>
      </c>
      <c r="D173" s="70" t="s">
        <v>32</v>
      </c>
      <c r="E173" s="69" t="s">
        <v>32</v>
      </c>
      <c r="F173" s="71" t="s">
        <v>32</v>
      </c>
    </row>
    <row r="174" spans="1:6" x14ac:dyDescent="0.2">
      <c r="A174" s="68" t="s">
        <v>30</v>
      </c>
      <c r="B174" s="69">
        <v>0.98098467</v>
      </c>
      <c r="C174" s="69">
        <v>3.1387244999999999</v>
      </c>
      <c r="D174" s="70">
        <v>0.7546292</v>
      </c>
      <c r="E174" s="69">
        <v>-5.1709052</v>
      </c>
      <c r="F174" s="71">
        <v>7.1328746000000001</v>
      </c>
    </row>
    <row r="175" spans="1:6" ht="17" thickBot="1" x14ac:dyDescent="0.25">
      <c r="A175" s="80" t="s">
        <v>31</v>
      </c>
      <c r="B175" s="82">
        <v>-4.0759105</v>
      </c>
      <c r="C175" s="82">
        <v>3.1389874</v>
      </c>
      <c r="D175" s="83">
        <v>0.19412678</v>
      </c>
      <c r="E175" s="82">
        <v>-10.228316</v>
      </c>
      <c r="F175" s="84">
        <v>2.0764946000000002</v>
      </c>
    </row>
    <row r="176" spans="1:6" x14ac:dyDescent="0.2">
      <c r="A176" s="69"/>
      <c r="B176" s="69"/>
      <c r="C176" s="69"/>
      <c r="D176" s="70"/>
      <c r="E176" s="69"/>
      <c r="F176" s="69"/>
    </row>
    <row r="177" spans="1:6" ht="17" thickBot="1" x14ac:dyDescent="0.25">
      <c r="A177" s="69"/>
      <c r="B177" s="69"/>
      <c r="C177" s="69"/>
      <c r="D177" s="70"/>
      <c r="E177" s="69"/>
      <c r="F177" s="69"/>
    </row>
    <row r="178" spans="1:6" ht="40" customHeight="1" thickBot="1" x14ac:dyDescent="0.25">
      <c r="A178" s="165" t="s">
        <v>209</v>
      </c>
      <c r="B178" s="166"/>
      <c r="C178" s="166"/>
      <c r="D178" s="166"/>
      <c r="E178" s="166"/>
      <c r="F178" s="167"/>
    </row>
    <row r="179" spans="1:6" ht="17" thickBot="1" x14ac:dyDescent="0.25">
      <c r="A179" s="89" t="s">
        <v>33</v>
      </c>
      <c r="B179" s="89" t="s">
        <v>190</v>
      </c>
      <c r="C179" s="90" t="s">
        <v>18</v>
      </c>
      <c r="D179" s="91" t="s">
        <v>19</v>
      </c>
      <c r="E179" s="90" t="s">
        <v>204</v>
      </c>
      <c r="F179" s="92" t="s">
        <v>205</v>
      </c>
    </row>
    <row r="180" spans="1:6" ht="19" x14ac:dyDescent="0.25">
      <c r="A180" s="93" t="s">
        <v>189</v>
      </c>
      <c r="B180" s="94"/>
      <c r="C180" s="95"/>
      <c r="D180" s="96"/>
      <c r="E180" s="95"/>
      <c r="F180" s="97"/>
    </row>
    <row r="181" spans="1:6" x14ac:dyDescent="0.2">
      <c r="A181" s="98" t="s">
        <v>34</v>
      </c>
      <c r="B181" s="99"/>
      <c r="C181" s="69"/>
      <c r="D181" s="69"/>
      <c r="E181" s="69"/>
      <c r="F181" s="71"/>
    </row>
    <row r="182" spans="1:6" x14ac:dyDescent="0.2">
      <c r="A182" s="99" t="s">
        <v>28</v>
      </c>
      <c r="B182" s="99">
        <v>2.5346725999999999</v>
      </c>
      <c r="C182" s="69">
        <v>0.16632256000000001</v>
      </c>
      <c r="D182" s="70">
        <v>1.333E-45</v>
      </c>
      <c r="E182" s="69">
        <v>2.2287786000000001</v>
      </c>
      <c r="F182" s="71">
        <v>2.8825498999999999</v>
      </c>
    </row>
    <row r="183" spans="1:6" x14ac:dyDescent="0.2">
      <c r="A183" s="99" t="s">
        <v>27</v>
      </c>
      <c r="B183" s="99">
        <v>1.4871778</v>
      </c>
      <c r="C183" s="69">
        <v>0.12252884999999999</v>
      </c>
      <c r="D183" s="70">
        <v>1.457E-6</v>
      </c>
      <c r="E183" s="69">
        <v>1.2654129000000001</v>
      </c>
      <c r="F183" s="71">
        <v>1.7478073000000001</v>
      </c>
    </row>
    <row r="184" spans="1:6" x14ac:dyDescent="0.2">
      <c r="A184" s="99" t="s">
        <v>29</v>
      </c>
      <c r="B184" s="99">
        <v>1.3703898000000001</v>
      </c>
      <c r="C184" s="69">
        <v>0.11785203</v>
      </c>
      <c r="D184" s="69">
        <v>2.4835999999999999E-4</v>
      </c>
      <c r="E184" s="69">
        <v>1.1578218</v>
      </c>
      <c r="F184" s="71">
        <v>1.6219838</v>
      </c>
    </row>
    <row r="185" spans="1:6" x14ac:dyDescent="0.2">
      <c r="A185" s="99" t="s">
        <v>30</v>
      </c>
      <c r="B185" s="99">
        <v>1.3566137</v>
      </c>
      <c r="C185" s="69">
        <v>0.11926516</v>
      </c>
      <c r="D185" s="69">
        <v>5.2198999999999995E-4</v>
      </c>
      <c r="E185" s="69">
        <v>1.1418887</v>
      </c>
      <c r="F185" s="71">
        <v>1.6117163999999999</v>
      </c>
    </row>
    <row r="186" spans="1:6" x14ac:dyDescent="0.2">
      <c r="A186" s="86" t="s">
        <v>31</v>
      </c>
      <c r="B186" s="99">
        <v>0.90080068000000002</v>
      </c>
      <c r="C186" s="69">
        <v>9.2871980000000007E-2</v>
      </c>
      <c r="D186" s="69">
        <v>0.31091374999999999</v>
      </c>
      <c r="E186" s="69">
        <v>0.73598737999999997</v>
      </c>
      <c r="F186" s="71">
        <v>1.1025214000000001</v>
      </c>
    </row>
    <row r="187" spans="1:6" x14ac:dyDescent="0.2">
      <c r="A187" s="100" t="s">
        <v>35</v>
      </c>
      <c r="B187" s="99"/>
      <c r="C187" s="69"/>
      <c r="D187" s="69"/>
      <c r="E187" s="69"/>
      <c r="F187" s="71"/>
    </row>
    <row r="188" spans="1:6" x14ac:dyDescent="0.2">
      <c r="A188" s="99" t="s">
        <v>28</v>
      </c>
      <c r="B188" s="99">
        <v>0.25497325999999998</v>
      </c>
      <c r="C188" s="69">
        <v>0.25666818000000002</v>
      </c>
      <c r="D188" s="69">
        <v>0.17459947000000001</v>
      </c>
      <c r="E188" s="69">
        <v>3.5451509999999999E-2</v>
      </c>
      <c r="F188" s="71">
        <v>1.8338106999999999</v>
      </c>
    </row>
    <row r="189" spans="1:6" x14ac:dyDescent="0.2">
      <c r="A189" s="99" t="s">
        <v>27</v>
      </c>
      <c r="B189" s="99">
        <v>2.2484747</v>
      </c>
      <c r="C189" s="69">
        <v>0.89045384000000005</v>
      </c>
      <c r="D189" s="69">
        <v>4.0760490000000003E-2</v>
      </c>
      <c r="E189" s="69">
        <v>1.0346424999999999</v>
      </c>
      <c r="F189" s="71">
        <v>4.8863629</v>
      </c>
    </row>
    <row r="190" spans="1:6" x14ac:dyDescent="0.2">
      <c r="A190" s="99" t="s">
        <v>29</v>
      </c>
      <c r="B190" s="99">
        <v>1.8172025999999999</v>
      </c>
      <c r="C190" s="69">
        <v>0.77272401000000002</v>
      </c>
      <c r="D190" s="69">
        <v>0.16012338000000001</v>
      </c>
      <c r="E190" s="69">
        <v>0.78967662000000005</v>
      </c>
      <c r="F190" s="71">
        <v>4.1817437999999996</v>
      </c>
    </row>
    <row r="191" spans="1:6" x14ac:dyDescent="0.2">
      <c r="A191" s="99" t="s">
        <v>30</v>
      </c>
      <c r="B191" s="99">
        <v>1.5012449999999999</v>
      </c>
      <c r="C191" s="69">
        <v>0.69142784999999995</v>
      </c>
      <c r="D191" s="69">
        <v>0.37769187999999998</v>
      </c>
      <c r="E191" s="69">
        <v>0.60871498000000002</v>
      </c>
      <c r="F191" s="71">
        <v>3.7024496</v>
      </c>
    </row>
    <row r="192" spans="1:6" x14ac:dyDescent="0.2">
      <c r="A192" s="86" t="s">
        <v>31</v>
      </c>
      <c r="B192" s="99">
        <v>0.67036320000000005</v>
      </c>
      <c r="C192" s="69">
        <v>0.48035917</v>
      </c>
      <c r="D192" s="69">
        <v>0.57675666000000003</v>
      </c>
      <c r="E192" s="69">
        <v>0.16457674999999999</v>
      </c>
      <c r="F192" s="71">
        <v>2.7305608000000001</v>
      </c>
    </row>
    <row r="193" spans="1:6" x14ac:dyDescent="0.2">
      <c r="A193" s="100" t="s">
        <v>36</v>
      </c>
      <c r="B193" s="99"/>
      <c r="C193" s="69"/>
      <c r="D193" s="69"/>
      <c r="E193" s="69"/>
      <c r="F193" s="71"/>
    </row>
    <row r="194" spans="1:6" x14ac:dyDescent="0.2">
      <c r="A194" s="99" t="s">
        <v>28</v>
      </c>
      <c r="B194" s="99">
        <v>1</v>
      </c>
      <c r="C194" s="69" t="s">
        <v>32</v>
      </c>
      <c r="D194" s="69" t="s">
        <v>32</v>
      </c>
      <c r="E194" s="69" t="s">
        <v>32</v>
      </c>
      <c r="F194" s="71" t="s">
        <v>32</v>
      </c>
    </row>
    <row r="195" spans="1:6" x14ac:dyDescent="0.2">
      <c r="A195" s="99" t="s">
        <v>27</v>
      </c>
      <c r="B195" s="99">
        <v>1</v>
      </c>
      <c r="C195" s="69" t="s">
        <v>32</v>
      </c>
      <c r="D195" s="69" t="s">
        <v>32</v>
      </c>
      <c r="E195" s="69" t="s">
        <v>32</v>
      </c>
      <c r="F195" s="71" t="s">
        <v>32</v>
      </c>
    </row>
    <row r="196" spans="1:6" x14ac:dyDescent="0.2">
      <c r="A196" s="99" t="s">
        <v>29</v>
      </c>
      <c r="B196" s="99">
        <v>1</v>
      </c>
      <c r="C196" s="69" t="s">
        <v>32</v>
      </c>
      <c r="D196" s="69" t="s">
        <v>32</v>
      </c>
      <c r="E196" s="69" t="s">
        <v>32</v>
      </c>
      <c r="F196" s="71" t="s">
        <v>32</v>
      </c>
    </row>
    <row r="197" spans="1:6" x14ac:dyDescent="0.2">
      <c r="A197" s="99" t="s">
        <v>30</v>
      </c>
      <c r="B197" s="99">
        <v>1</v>
      </c>
      <c r="C197" s="69" t="s">
        <v>32</v>
      </c>
      <c r="D197" s="69" t="s">
        <v>32</v>
      </c>
      <c r="E197" s="69" t="s">
        <v>32</v>
      </c>
      <c r="F197" s="71" t="s">
        <v>32</v>
      </c>
    </row>
    <row r="198" spans="1:6" ht="17" thickBot="1" x14ac:dyDescent="0.25">
      <c r="A198" s="81" t="s">
        <v>31</v>
      </c>
      <c r="B198" s="99">
        <v>1</v>
      </c>
      <c r="C198" s="69" t="s">
        <v>32</v>
      </c>
      <c r="D198" s="69" t="s">
        <v>32</v>
      </c>
      <c r="E198" s="69" t="s">
        <v>32</v>
      </c>
      <c r="F198" s="71" t="s">
        <v>32</v>
      </c>
    </row>
    <row r="199" spans="1:6" ht="19" x14ac:dyDescent="0.25">
      <c r="A199" s="93" t="s">
        <v>14</v>
      </c>
      <c r="B199" s="101" t="s">
        <v>190</v>
      </c>
      <c r="C199" s="57" t="s">
        <v>18</v>
      </c>
      <c r="D199" s="58" t="s">
        <v>19</v>
      </c>
      <c r="E199" s="57" t="s">
        <v>204</v>
      </c>
      <c r="F199" s="59" t="s">
        <v>205</v>
      </c>
    </row>
    <row r="200" spans="1:6" x14ac:dyDescent="0.2">
      <c r="A200" s="98" t="s">
        <v>34</v>
      </c>
      <c r="B200" s="102"/>
      <c r="C200" s="65"/>
      <c r="D200" s="65"/>
      <c r="E200" s="65"/>
      <c r="F200" s="67"/>
    </row>
    <row r="201" spans="1:6" x14ac:dyDescent="0.2">
      <c r="A201" s="99" t="s">
        <v>28</v>
      </c>
      <c r="B201" s="99">
        <v>0.71232909</v>
      </c>
      <c r="C201" s="69">
        <v>3.117201E-2</v>
      </c>
      <c r="D201" s="70">
        <v>9.0740000000000003E-15</v>
      </c>
      <c r="E201" s="69">
        <v>0.65377982000000001</v>
      </c>
      <c r="F201" s="71">
        <v>0.77612174</v>
      </c>
    </row>
    <row r="202" spans="1:6" x14ac:dyDescent="0.2">
      <c r="A202" s="99" t="s">
        <v>27</v>
      </c>
      <c r="B202" s="99">
        <v>0.95001232999999996</v>
      </c>
      <c r="C202" s="69">
        <v>4.2234760000000003E-2</v>
      </c>
      <c r="D202" s="69">
        <v>0.24871360000000001</v>
      </c>
      <c r="E202" s="69">
        <v>0.87073763999999998</v>
      </c>
      <c r="F202" s="71">
        <v>1.0365044000000001</v>
      </c>
    </row>
    <row r="203" spans="1:6" x14ac:dyDescent="0.2">
      <c r="A203" s="99" t="s">
        <v>29</v>
      </c>
      <c r="B203" s="99">
        <v>0.95932198000000002</v>
      </c>
      <c r="C203" s="69">
        <v>4.3070949999999997E-2</v>
      </c>
      <c r="D203" s="69">
        <v>0.35498288</v>
      </c>
      <c r="E203" s="69">
        <v>0.87851212999999995</v>
      </c>
      <c r="F203" s="71">
        <v>1.0475650999999999</v>
      </c>
    </row>
    <row r="204" spans="1:6" x14ac:dyDescent="0.2">
      <c r="A204" s="99" t="s">
        <v>30</v>
      </c>
      <c r="B204" s="99">
        <v>0.85496004999999997</v>
      </c>
      <c r="C204" s="69">
        <v>3.8883670000000002E-2</v>
      </c>
      <c r="D204" s="69">
        <v>5.7005999999999995E-4</v>
      </c>
      <c r="E204" s="69">
        <v>0.78204742999999999</v>
      </c>
      <c r="F204" s="71">
        <v>0.93467053</v>
      </c>
    </row>
    <row r="205" spans="1:6" x14ac:dyDescent="0.2">
      <c r="A205" s="86" t="s">
        <v>31</v>
      </c>
      <c r="B205" s="86">
        <v>1.0430794999999999</v>
      </c>
      <c r="C205" s="73">
        <v>4.6598960000000002E-2</v>
      </c>
      <c r="D205" s="73">
        <v>0.34511577999999998</v>
      </c>
      <c r="E205" s="73">
        <v>0.95563151999999996</v>
      </c>
      <c r="F205" s="75">
        <v>1.1385296</v>
      </c>
    </row>
    <row r="206" spans="1:6" x14ac:dyDescent="0.2">
      <c r="A206" s="100" t="s">
        <v>35</v>
      </c>
      <c r="B206" s="103"/>
      <c r="C206" s="77"/>
      <c r="D206" s="77"/>
      <c r="E206" s="77"/>
      <c r="F206" s="79"/>
    </row>
    <row r="207" spans="1:6" x14ac:dyDescent="0.2">
      <c r="A207" s="99" t="s">
        <v>28</v>
      </c>
      <c r="B207" s="99">
        <v>0.69681495999999998</v>
      </c>
      <c r="C207" s="69">
        <v>0.17583931</v>
      </c>
      <c r="D207" s="69">
        <v>0.15228655999999999</v>
      </c>
      <c r="E207" s="69">
        <v>0.42493171000000002</v>
      </c>
      <c r="F207" s="71">
        <v>1.1426567999999999</v>
      </c>
    </row>
    <row r="208" spans="1:6" x14ac:dyDescent="0.2">
      <c r="A208" s="99" t="s">
        <v>27</v>
      </c>
      <c r="B208" s="99">
        <v>0.79568812</v>
      </c>
      <c r="C208" s="69">
        <v>0.20087937</v>
      </c>
      <c r="D208" s="69">
        <v>0.36531486000000002</v>
      </c>
      <c r="E208" s="69">
        <v>0.48511935</v>
      </c>
      <c r="F208" s="71">
        <v>1.3050801000000001</v>
      </c>
    </row>
    <row r="209" spans="1:6" x14ac:dyDescent="0.2">
      <c r="A209" s="99" t="s">
        <v>29</v>
      </c>
      <c r="B209" s="99">
        <v>0.87327202000000004</v>
      </c>
      <c r="C209" s="69">
        <v>0.23615501999999999</v>
      </c>
      <c r="D209" s="69">
        <v>0.61630605999999999</v>
      </c>
      <c r="E209" s="69">
        <v>0.51399978999999996</v>
      </c>
      <c r="F209" s="71">
        <v>1.4836659999999999</v>
      </c>
    </row>
    <row r="210" spans="1:6" x14ac:dyDescent="0.2">
      <c r="A210" s="99" t="s">
        <v>30</v>
      </c>
      <c r="B210" s="99">
        <v>0.67641512999999998</v>
      </c>
      <c r="C210" s="69">
        <v>0.16305749999999999</v>
      </c>
      <c r="D210" s="69">
        <v>0.10485053</v>
      </c>
      <c r="E210" s="69">
        <v>0.42171744999999999</v>
      </c>
      <c r="F210" s="71">
        <v>1.0849382999999999</v>
      </c>
    </row>
    <row r="211" spans="1:6" x14ac:dyDescent="0.2">
      <c r="A211" s="86" t="s">
        <v>31</v>
      </c>
      <c r="B211" s="86">
        <v>1.2027068999999999</v>
      </c>
      <c r="C211" s="73">
        <v>0.30347183999999999</v>
      </c>
      <c r="D211" s="73">
        <v>0.46447449000000002</v>
      </c>
      <c r="E211" s="73">
        <v>0.73346803000000005</v>
      </c>
      <c r="F211" s="75">
        <v>1.972143</v>
      </c>
    </row>
    <row r="212" spans="1:6" x14ac:dyDescent="0.2">
      <c r="A212" s="100" t="s">
        <v>36</v>
      </c>
      <c r="B212" s="103"/>
      <c r="C212" s="77"/>
      <c r="D212" s="77"/>
      <c r="E212" s="77"/>
      <c r="F212" s="79"/>
    </row>
    <row r="213" spans="1:6" x14ac:dyDescent="0.2">
      <c r="A213" s="99" t="s">
        <v>28</v>
      </c>
      <c r="B213" s="99">
        <v>4.2988068000000004</v>
      </c>
      <c r="C213" s="69">
        <v>5.5163017999999999</v>
      </c>
      <c r="D213" s="69">
        <v>0.25575995000000001</v>
      </c>
      <c r="E213" s="69">
        <v>0.34759350999999999</v>
      </c>
      <c r="F213" s="71">
        <v>53.164800999999997</v>
      </c>
    </row>
    <row r="214" spans="1:6" x14ac:dyDescent="0.2">
      <c r="A214" s="99" t="s">
        <v>27</v>
      </c>
      <c r="B214" s="99">
        <v>1</v>
      </c>
      <c r="C214" s="69" t="s">
        <v>32</v>
      </c>
      <c r="D214" s="69" t="s">
        <v>32</v>
      </c>
      <c r="E214" s="69" t="s">
        <v>32</v>
      </c>
      <c r="F214" s="71" t="s">
        <v>32</v>
      </c>
    </row>
    <row r="215" spans="1:6" x14ac:dyDescent="0.2">
      <c r="A215" s="99" t="s">
        <v>29</v>
      </c>
      <c r="B215" s="99">
        <v>1</v>
      </c>
      <c r="C215" s="69" t="s">
        <v>32</v>
      </c>
      <c r="D215" s="69" t="s">
        <v>32</v>
      </c>
      <c r="E215" s="69" t="s">
        <v>32</v>
      </c>
      <c r="F215" s="71" t="s">
        <v>32</v>
      </c>
    </row>
    <row r="216" spans="1:6" x14ac:dyDescent="0.2">
      <c r="A216" s="99" t="s">
        <v>30</v>
      </c>
      <c r="B216" s="99">
        <v>1</v>
      </c>
      <c r="C216" s="69" t="s">
        <v>32</v>
      </c>
      <c r="D216" s="69" t="s">
        <v>32</v>
      </c>
      <c r="E216" s="69" t="s">
        <v>32</v>
      </c>
      <c r="F216" s="71" t="s">
        <v>32</v>
      </c>
    </row>
    <row r="217" spans="1:6" ht="17" thickBot="1" x14ac:dyDescent="0.25">
      <c r="A217" s="81" t="s">
        <v>31</v>
      </c>
      <c r="B217" s="99">
        <v>5.7487119</v>
      </c>
      <c r="C217" s="69">
        <v>7.1273</v>
      </c>
      <c r="D217" s="69">
        <v>0.15833822</v>
      </c>
      <c r="E217" s="69">
        <v>0.50610882999999995</v>
      </c>
      <c r="F217" s="71">
        <v>65.297593000000006</v>
      </c>
    </row>
    <row r="218" spans="1:6" ht="19" x14ac:dyDescent="0.25">
      <c r="A218" s="93" t="s">
        <v>191</v>
      </c>
      <c r="B218" s="101" t="s">
        <v>190</v>
      </c>
      <c r="C218" s="57" t="s">
        <v>18</v>
      </c>
      <c r="D218" s="58" t="s">
        <v>19</v>
      </c>
      <c r="E218" s="57" t="s">
        <v>204</v>
      </c>
      <c r="F218" s="59" t="s">
        <v>205</v>
      </c>
    </row>
    <row r="219" spans="1:6" x14ac:dyDescent="0.2">
      <c r="A219" s="98" t="s">
        <v>34</v>
      </c>
      <c r="B219" s="102"/>
      <c r="C219" s="65"/>
      <c r="D219" s="65"/>
      <c r="E219" s="65"/>
      <c r="F219" s="67"/>
    </row>
    <row r="220" spans="1:6" x14ac:dyDescent="0.2">
      <c r="A220" s="99" t="s">
        <v>28</v>
      </c>
      <c r="B220" s="99">
        <v>0.42684762999999998</v>
      </c>
      <c r="C220" s="69">
        <v>1.6762039999999999E-2</v>
      </c>
      <c r="D220" s="70">
        <v>3.2300000000000002E-104</v>
      </c>
      <c r="E220" s="69">
        <v>0.3952271</v>
      </c>
      <c r="F220" s="71">
        <v>0.46099797999999997</v>
      </c>
    </row>
    <row r="221" spans="1:6" x14ac:dyDescent="0.2">
      <c r="A221" s="99" t="s">
        <v>27</v>
      </c>
      <c r="B221" s="99">
        <v>0.64073648999999999</v>
      </c>
      <c r="C221" s="69">
        <v>2.3985969999999999E-2</v>
      </c>
      <c r="D221" s="70">
        <v>1.3189999999999999E-32</v>
      </c>
      <c r="E221" s="69">
        <v>0.59540808999999995</v>
      </c>
      <c r="F221" s="71">
        <v>0.68951574999999998</v>
      </c>
    </row>
    <row r="222" spans="1:6" x14ac:dyDescent="0.2">
      <c r="A222" s="99" t="s">
        <v>29</v>
      </c>
      <c r="B222" s="99">
        <v>0.77143676999999999</v>
      </c>
      <c r="C222" s="69">
        <v>2.868238E-2</v>
      </c>
      <c r="D222" s="70">
        <v>2.9630000000000002E-12</v>
      </c>
      <c r="E222" s="69">
        <v>0.71721977999999997</v>
      </c>
      <c r="F222" s="71">
        <v>0.82975217999999995</v>
      </c>
    </row>
    <row r="223" spans="1:6" x14ac:dyDescent="0.2">
      <c r="A223" s="99" t="s">
        <v>30</v>
      </c>
      <c r="B223" s="99">
        <v>1.0620244000000001</v>
      </c>
      <c r="C223" s="69">
        <v>3.9421610000000003E-2</v>
      </c>
      <c r="D223" s="69">
        <v>0.10498035</v>
      </c>
      <c r="E223" s="69">
        <v>0.98750309000000003</v>
      </c>
      <c r="F223" s="71">
        <v>1.1421692999999999</v>
      </c>
    </row>
    <row r="224" spans="1:6" x14ac:dyDescent="0.2">
      <c r="A224" s="86" t="s">
        <v>31</v>
      </c>
      <c r="B224" s="86">
        <v>1.7109584</v>
      </c>
      <c r="C224" s="73">
        <v>6.3229839999999995E-2</v>
      </c>
      <c r="D224" s="74">
        <v>7.5609999999999995E-48</v>
      </c>
      <c r="E224" s="73">
        <v>1.5914119</v>
      </c>
      <c r="F224" s="75">
        <v>1.8394851000000001</v>
      </c>
    </row>
    <row r="225" spans="1:6" x14ac:dyDescent="0.2">
      <c r="A225" s="100" t="s">
        <v>35</v>
      </c>
      <c r="B225" s="103"/>
      <c r="C225" s="77"/>
      <c r="D225" s="78"/>
      <c r="E225" s="77"/>
      <c r="F225" s="79"/>
    </row>
    <row r="226" spans="1:6" x14ac:dyDescent="0.2">
      <c r="A226" s="99" t="s">
        <v>28</v>
      </c>
      <c r="B226" s="99">
        <v>0.54869445999999999</v>
      </c>
      <c r="C226" s="69">
        <v>0.11851697999999999</v>
      </c>
      <c r="D226" s="69">
        <v>5.4561699999999998E-3</v>
      </c>
      <c r="E226" s="69">
        <v>0.35931275000000001</v>
      </c>
      <c r="F226" s="71">
        <v>0.83789292000000004</v>
      </c>
    </row>
    <row r="227" spans="1:6" x14ac:dyDescent="0.2">
      <c r="A227" s="99" t="s">
        <v>27</v>
      </c>
      <c r="B227" s="99">
        <v>0.72847081000000002</v>
      </c>
      <c r="C227" s="69">
        <v>0.15250559</v>
      </c>
      <c r="D227" s="69">
        <v>0.13020602000000001</v>
      </c>
      <c r="E227" s="69">
        <v>0.48329559999999999</v>
      </c>
      <c r="F227" s="71">
        <v>1.0980231</v>
      </c>
    </row>
    <row r="228" spans="1:6" x14ac:dyDescent="0.2">
      <c r="A228" s="99" t="s">
        <v>29</v>
      </c>
      <c r="B228" s="99">
        <v>0.68126209000000004</v>
      </c>
      <c r="C228" s="69">
        <v>0.14763825</v>
      </c>
      <c r="D228" s="69">
        <v>7.655323E-2</v>
      </c>
      <c r="E228" s="69">
        <v>0.44550020000000001</v>
      </c>
      <c r="F228" s="71">
        <v>1.0417908</v>
      </c>
    </row>
    <row r="229" spans="1:6" x14ac:dyDescent="0.2">
      <c r="A229" s="99" t="s">
        <v>30</v>
      </c>
      <c r="B229" s="99">
        <v>1.1142742999999999</v>
      </c>
      <c r="C229" s="69">
        <v>0.21992537000000001</v>
      </c>
      <c r="D229" s="69">
        <v>0.58353847000000003</v>
      </c>
      <c r="E229" s="69">
        <v>0.75681491999999995</v>
      </c>
      <c r="F229" s="71">
        <v>1.6405692999999999</v>
      </c>
    </row>
    <row r="230" spans="1:6" x14ac:dyDescent="0.2">
      <c r="A230" s="86" t="s">
        <v>31</v>
      </c>
      <c r="B230" s="86">
        <v>1.5308771000000001</v>
      </c>
      <c r="C230" s="73">
        <v>0.32381227000000001</v>
      </c>
      <c r="D230" s="73">
        <v>4.4089990000000003E-2</v>
      </c>
      <c r="E230" s="73">
        <v>1.0113315</v>
      </c>
      <c r="F230" s="75">
        <v>2.3173259000000002</v>
      </c>
    </row>
    <row r="231" spans="1:6" x14ac:dyDescent="0.2">
      <c r="A231" s="100" t="s">
        <v>36</v>
      </c>
      <c r="B231" s="103"/>
      <c r="C231" s="77"/>
      <c r="D231" s="77"/>
      <c r="E231" s="77"/>
      <c r="F231" s="79"/>
    </row>
    <row r="232" spans="1:6" x14ac:dyDescent="0.2">
      <c r="A232" s="99" t="s">
        <v>28</v>
      </c>
      <c r="B232" s="99">
        <v>1.2237488999999999</v>
      </c>
      <c r="C232" s="69">
        <v>1.2369269000000001</v>
      </c>
      <c r="D232" s="69">
        <v>0.84166218999999998</v>
      </c>
      <c r="E232" s="69">
        <v>0.16878139</v>
      </c>
      <c r="F232" s="71">
        <v>8.8727874</v>
      </c>
    </row>
    <row r="233" spans="1:6" x14ac:dyDescent="0.2">
      <c r="A233" s="99" t="s">
        <v>27</v>
      </c>
      <c r="B233" s="99">
        <v>1</v>
      </c>
      <c r="C233" s="69" t="s">
        <v>32</v>
      </c>
      <c r="D233" s="69" t="s">
        <v>32</v>
      </c>
      <c r="E233" s="69" t="s">
        <v>32</v>
      </c>
      <c r="F233" s="71" t="s">
        <v>32</v>
      </c>
    </row>
    <row r="234" spans="1:6" x14ac:dyDescent="0.2">
      <c r="A234" s="99" t="s">
        <v>29</v>
      </c>
      <c r="B234" s="99">
        <v>1</v>
      </c>
      <c r="C234" s="69" t="s">
        <v>32</v>
      </c>
      <c r="D234" s="69" t="s">
        <v>32</v>
      </c>
      <c r="E234" s="69" t="s">
        <v>32</v>
      </c>
      <c r="F234" s="71" t="s">
        <v>32</v>
      </c>
    </row>
    <row r="235" spans="1:6" x14ac:dyDescent="0.2">
      <c r="A235" s="99" t="s">
        <v>30</v>
      </c>
      <c r="B235" s="99">
        <v>0.38064451999999999</v>
      </c>
      <c r="C235" s="69">
        <v>0.44558163000000001</v>
      </c>
      <c r="D235" s="69">
        <v>0.40930069000000002</v>
      </c>
      <c r="E235" s="69">
        <v>3.8379999999999997E-2</v>
      </c>
      <c r="F235" s="71">
        <v>3.7751500999999998</v>
      </c>
    </row>
    <row r="236" spans="1:6" ht="17" thickBot="1" x14ac:dyDescent="0.25">
      <c r="A236" s="81" t="s">
        <v>31</v>
      </c>
      <c r="B236" s="99">
        <v>3.9867127999999998</v>
      </c>
      <c r="C236" s="69">
        <v>4.6498001999999996</v>
      </c>
      <c r="D236" s="69">
        <v>0.23572172999999999</v>
      </c>
      <c r="E236" s="69">
        <v>0.40535719999999997</v>
      </c>
      <c r="F236" s="71">
        <v>39.209564999999998</v>
      </c>
    </row>
    <row r="237" spans="1:6" ht="19" x14ac:dyDescent="0.25">
      <c r="A237" s="93" t="s">
        <v>192</v>
      </c>
      <c r="B237" s="101" t="s">
        <v>190</v>
      </c>
      <c r="C237" s="57" t="s">
        <v>18</v>
      </c>
      <c r="D237" s="58" t="s">
        <v>19</v>
      </c>
      <c r="E237" s="57" t="s">
        <v>204</v>
      </c>
      <c r="F237" s="59" t="s">
        <v>205</v>
      </c>
    </row>
    <row r="238" spans="1:6" x14ac:dyDescent="0.2">
      <c r="A238" s="98" t="s">
        <v>34</v>
      </c>
      <c r="B238" s="102"/>
      <c r="C238" s="65"/>
      <c r="D238" s="65"/>
      <c r="E238" s="65"/>
      <c r="F238" s="67"/>
    </row>
    <row r="239" spans="1:6" x14ac:dyDescent="0.2">
      <c r="A239" s="99" t="s">
        <v>28</v>
      </c>
      <c r="B239" s="99">
        <v>2.0011572000000002</v>
      </c>
      <c r="C239" s="69">
        <v>0.19900309999999999</v>
      </c>
      <c r="D239" s="70">
        <v>3.036E-12</v>
      </c>
      <c r="E239" s="69">
        <v>1.6467752</v>
      </c>
      <c r="F239" s="71">
        <v>2.4318013999999999</v>
      </c>
    </row>
    <row r="240" spans="1:6" x14ac:dyDescent="0.2">
      <c r="A240" s="99" t="s">
        <v>27</v>
      </c>
      <c r="B240" s="99">
        <v>1.9369198999999999</v>
      </c>
      <c r="C240" s="69">
        <v>0.19951994000000001</v>
      </c>
      <c r="D240" s="70">
        <v>1.382E-10</v>
      </c>
      <c r="E240" s="69">
        <v>1.5828157</v>
      </c>
      <c r="F240" s="71">
        <v>2.3702435999999998</v>
      </c>
    </row>
    <row r="241" spans="1:6" x14ac:dyDescent="0.2">
      <c r="A241" s="99" t="s">
        <v>29</v>
      </c>
      <c r="B241" s="99">
        <v>1.8462921000000001</v>
      </c>
      <c r="C241" s="69">
        <v>0.19704350000000001</v>
      </c>
      <c r="D241" s="70">
        <v>9.1660000000000008E-9</v>
      </c>
      <c r="E241" s="69">
        <v>1.4978104000000001</v>
      </c>
      <c r="F241" s="71">
        <v>2.2758517</v>
      </c>
    </row>
    <row r="242" spans="1:6" x14ac:dyDescent="0.2">
      <c r="A242" s="99" t="s">
        <v>30</v>
      </c>
      <c r="B242" s="99">
        <v>1.5331717</v>
      </c>
      <c r="C242" s="69">
        <v>0.17945096999999999</v>
      </c>
      <c r="D242" s="69">
        <v>2.6118000000000002E-4</v>
      </c>
      <c r="E242" s="69">
        <v>1.2188813000000001</v>
      </c>
      <c r="F242" s="71">
        <v>1.9285023999999999</v>
      </c>
    </row>
    <row r="243" spans="1:6" x14ac:dyDescent="0.2">
      <c r="A243" s="86" t="s">
        <v>31</v>
      </c>
      <c r="B243" s="86">
        <v>1.3528036999999999</v>
      </c>
      <c r="C243" s="73">
        <v>0.16313772000000001</v>
      </c>
      <c r="D243" s="73">
        <v>1.2217749999999999E-2</v>
      </c>
      <c r="E243" s="73">
        <v>1.0680373000000001</v>
      </c>
      <c r="F243" s="75">
        <v>1.7134962</v>
      </c>
    </row>
    <row r="244" spans="1:6" x14ac:dyDescent="0.2">
      <c r="A244" s="100" t="s">
        <v>35</v>
      </c>
      <c r="B244" s="103"/>
      <c r="C244" s="77"/>
      <c r="D244" s="77"/>
      <c r="E244" s="77"/>
      <c r="F244" s="79"/>
    </row>
    <row r="245" spans="1:6" x14ac:dyDescent="0.2">
      <c r="A245" s="99" t="s">
        <v>28</v>
      </c>
      <c r="B245" s="99">
        <v>3.1514864999999999</v>
      </c>
      <c r="C245" s="69">
        <v>1.4512601000000001</v>
      </c>
      <c r="D245" s="69">
        <v>1.2678719999999999E-2</v>
      </c>
      <c r="E245" s="69">
        <v>1.2780180000000001</v>
      </c>
      <c r="F245" s="71">
        <v>7.7713044</v>
      </c>
    </row>
    <row r="246" spans="1:6" x14ac:dyDescent="0.2">
      <c r="A246" s="99" t="s">
        <v>27</v>
      </c>
      <c r="B246" s="99">
        <v>1.2382527999999999</v>
      </c>
      <c r="C246" s="69">
        <v>0.88604349000000004</v>
      </c>
      <c r="D246" s="69">
        <v>0.76520761999999998</v>
      </c>
      <c r="E246" s="69">
        <v>0.30459586999999999</v>
      </c>
      <c r="F246" s="71">
        <v>5.0337845000000003</v>
      </c>
    </row>
    <row r="247" spans="1:6" x14ac:dyDescent="0.2">
      <c r="A247" s="99" t="s">
        <v>29</v>
      </c>
      <c r="B247" s="99">
        <v>2.5730265000000001</v>
      </c>
      <c r="C247" s="69">
        <v>1.3187869000000001</v>
      </c>
      <c r="D247" s="69">
        <v>6.5196390000000007E-2</v>
      </c>
      <c r="E247" s="69">
        <v>0.94225144000000005</v>
      </c>
      <c r="F247" s="71">
        <v>7.0262193999999996</v>
      </c>
    </row>
    <row r="248" spans="1:6" x14ac:dyDescent="0.2">
      <c r="A248" s="99" t="s">
        <v>30</v>
      </c>
      <c r="B248" s="99">
        <v>1.6947124</v>
      </c>
      <c r="C248" s="69">
        <v>0.99479715000000002</v>
      </c>
      <c r="D248" s="69">
        <v>0.36883461000000001</v>
      </c>
      <c r="E248" s="69">
        <v>0.53634000999999998</v>
      </c>
      <c r="F248" s="71">
        <v>5.3549053999999998</v>
      </c>
    </row>
    <row r="249" spans="1:6" x14ac:dyDescent="0.2">
      <c r="A249" s="86" t="s">
        <v>31</v>
      </c>
      <c r="B249" s="86">
        <v>1.8518041000000001</v>
      </c>
      <c r="C249" s="73">
        <v>1.0888793000000001</v>
      </c>
      <c r="D249" s="73">
        <v>0.29469664000000001</v>
      </c>
      <c r="E249" s="73">
        <v>0.58489791000000002</v>
      </c>
      <c r="F249" s="75">
        <v>5.8628667999999999</v>
      </c>
    </row>
    <row r="250" spans="1:6" x14ac:dyDescent="0.2">
      <c r="A250" s="100" t="s">
        <v>36</v>
      </c>
      <c r="B250" s="103"/>
      <c r="C250" s="77"/>
      <c r="D250" s="77"/>
      <c r="E250" s="77"/>
      <c r="F250" s="79"/>
    </row>
    <row r="251" spans="1:6" x14ac:dyDescent="0.2">
      <c r="A251" s="99" t="s">
        <v>28</v>
      </c>
      <c r="B251" s="99">
        <v>1</v>
      </c>
      <c r="C251" s="69" t="s">
        <v>32</v>
      </c>
      <c r="D251" s="69" t="s">
        <v>32</v>
      </c>
      <c r="E251" s="69" t="s">
        <v>32</v>
      </c>
      <c r="F251" s="71" t="s">
        <v>32</v>
      </c>
    </row>
    <row r="252" spans="1:6" x14ac:dyDescent="0.2">
      <c r="A252" s="99" t="s">
        <v>27</v>
      </c>
      <c r="B252" s="99">
        <v>1</v>
      </c>
      <c r="C252" s="69" t="s">
        <v>32</v>
      </c>
      <c r="D252" s="69" t="s">
        <v>32</v>
      </c>
      <c r="E252" s="69" t="s">
        <v>32</v>
      </c>
      <c r="F252" s="71" t="s">
        <v>32</v>
      </c>
    </row>
    <row r="253" spans="1:6" x14ac:dyDescent="0.2">
      <c r="A253" s="99" t="s">
        <v>29</v>
      </c>
      <c r="B253" s="99">
        <v>1</v>
      </c>
      <c r="C253" s="69" t="s">
        <v>32</v>
      </c>
      <c r="D253" s="69" t="s">
        <v>32</v>
      </c>
      <c r="E253" s="69" t="s">
        <v>32</v>
      </c>
      <c r="F253" s="71" t="s">
        <v>32</v>
      </c>
    </row>
    <row r="254" spans="1:6" x14ac:dyDescent="0.2">
      <c r="A254" s="99" t="s">
        <v>30</v>
      </c>
      <c r="B254" s="99">
        <v>1</v>
      </c>
      <c r="C254" s="69" t="s">
        <v>32</v>
      </c>
      <c r="D254" s="69" t="s">
        <v>32</v>
      </c>
      <c r="E254" s="69" t="s">
        <v>32</v>
      </c>
      <c r="F254" s="71" t="s">
        <v>32</v>
      </c>
    </row>
    <row r="255" spans="1:6" ht="17" thickBot="1" x14ac:dyDescent="0.25">
      <c r="A255" s="81" t="s">
        <v>31</v>
      </c>
      <c r="B255" s="99">
        <v>18.905878999999999</v>
      </c>
      <c r="C255" s="69">
        <v>21.934391000000002</v>
      </c>
      <c r="D255" s="69">
        <v>1.1289240000000001E-2</v>
      </c>
      <c r="E255" s="69">
        <v>1.9455496999999999</v>
      </c>
      <c r="F255" s="71">
        <v>183.71789000000001</v>
      </c>
    </row>
    <row r="256" spans="1:6" ht="19" x14ac:dyDescent="0.25">
      <c r="A256" s="93" t="s">
        <v>210</v>
      </c>
      <c r="B256" s="101" t="s">
        <v>190</v>
      </c>
      <c r="C256" s="57" t="s">
        <v>18</v>
      </c>
      <c r="D256" s="58" t="s">
        <v>19</v>
      </c>
      <c r="E256" s="57" t="s">
        <v>204</v>
      </c>
      <c r="F256" s="59" t="s">
        <v>205</v>
      </c>
    </row>
    <row r="257" spans="1:6" x14ac:dyDescent="0.2">
      <c r="A257" s="98" t="s">
        <v>34</v>
      </c>
      <c r="B257" s="102"/>
      <c r="C257" s="65"/>
      <c r="D257" s="65"/>
      <c r="E257" s="65"/>
      <c r="F257" s="67"/>
    </row>
    <row r="258" spans="1:6" x14ac:dyDescent="0.2">
      <c r="A258" s="99" t="s">
        <v>28</v>
      </c>
      <c r="B258" s="99">
        <v>1.7010369000000001</v>
      </c>
      <c r="C258" s="69">
        <v>0.12223359</v>
      </c>
      <c r="D258" s="70">
        <v>1.4370000000000001E-13</v>
      </c>
      <c r="E258" s="69">
        <v>1.4775693000000001</v>
      </c>
      <c r="F258" s="71">
        <v>1.9583017</v>
      </c>
    </row>
    <row r="259" spans="1:6" x14ac:dyDescent="0.2">
      <c r="A259" s="99" t="s">
        <v>27</v>
      </c>
      <c r="B259" s="99">
        <v>1.3956008</v>
      </c>
      <c r="C259" s="69">
        <v>0.11107343</v>
      </c>
      <c r="D259" s="69">
        <v>2.813E-5</v>
      </c>
      <c r="E259" s="69">
        <v>1.1940309</v>
      </c>
      <c r="F259" s="71">
        <v>1.6311986000000001</v>
      </c>
    </row>
    <row r="260" spans="1:6" x14ac:dyDescent="0.2">
      <c r="A260" s="99" t="s">
        <v>29</v>
      </c>
      <c r="B260" s="99">
        <v>1.2148171000000001</v>
      </c>
      <c r="C260" s="69">
        <v>0.10381426000000001</v>
      </c>
      <c r="D260" s="69">
        <v>2.27802E-2</v>
      </c>
      <c r="E260" s="69">
        <v>1.0274721</v>
      </c>
      <c r="F260" s="71">
        <v>1.4363219</v>
      </c>
    </row>
    <row r="261" spans="1:6" x14ac:dyDescent="0.2">
      <c r="A261" s="99" t="s">
        <v>30</v>
      </c>
      <c r="B261" s="99">
        <v>1.0918482</v>
      </c>
      <c r="C261" s="69">
        <v>9.9555249999999998E-2</v>
      </c>
      <c r="D261" s="69">
        <v>0.33518935999999999</v>
      </c>
      <c r="E261" s="69">
        <v>0.91316512000000005</v>
      </c>
      <c r="F261" s="71">
        <v>1.3054950999999999</v>
      </c>
    </row>
    <row r="262" spans="1:6" x14ac:dyDescent="0.2">
      <c r="A262" s="86" t="s">
        <v>31</v>
      </c>
      <c r="B262" s="86">
        <v>1.0078100999999999</v>
      </c>
      <c r="C262" s="73">
        <v>9.2485189999999995E-2</v>
      </c>
      <c r="D262" s="73">
        <v>0.93243960999999997</v>
      </c>
      <c r="E262" s="73">
        <v>0.84190916000000005</v>
      </c>
      <c r="F262" s="75">
        <v>1.2064022999999999</v>
      </c>
    </row>
    <row r="263" spans="1:6" x14ac:dyDescent="0.2">
      <c r="A263" s="100" t="s">
        <v>35</v>
      </c>
      <c r="B263" s="103"/>
      <c r="C263" s="77"/>
      <c r="D263" s="77"/>
      <c r="E263" s="77"/>
      <c r="F263" s="79"/>
    </row>
    <row r="264" spans="1:6" x14ac:dyDescent="0.2">
      <c r="A264" s="99" t="s">
        <v>28</v>
      </c>
      <c r="B264" s="99">
        <v>0.73161030999999999</v>
      </c>
      <c r="C264" s="69">
        <v>0.42967986000000002</v>
      </c>
      <c r="D264" s="69">
        <v>0.5946553</v>
      </c>
      <c r="E264" s="69">
        <v>0.23139990999999999</v>
      </c>
      <c r="F264" s="71">
        <v>2.3131108</v>
      </c>
    </row>
    <row r="265" spans="1:6" x14ac:dyDescent="0.2">
      <c r="A265" s="99" t="s">
        <v>27</v>
      </c>
      <c r="B265" s="99">
        <v>1.0439953</v>
      </c>
      <c r="C265" s="69">
        <v>0.53459751</v>
      </c>
      <c r="D265" s="69">
        <v>0.9329925</v>
      </c>
      <c r="E265" s="69">
        <v>0.38267024999999999</v>
      </c>
      <c r="F265" s="71">
        <v>2.8482124</v>
      </c>
    </row>
    <row r="266" spans="1:6" x14ac:dyDescent="0.2">
      <c r="A266" s="99" t="s">
        <v>29</v>
      </c>
      <c r="B266" s="99">
        <v>1.6735614000000001</v>
      </c>
      <c r="C266" s="69">
        <v>0.70928645000000001</v>
      </c>
      <c r="D266" s="69">
        <v>0.22435315</v>
      </c>
      <c r="E266" s="69">
        <v>0.72926711</v>
      </c>
      <c r="F266" s="71">
        <v>3.840579</v>
      </c>
    </row>
    <row r="267" spans="1:6" x14ac:dyDescent="0.2">
      <c r="A267" s="99" t="s">
        <v>30</v>
      </c>
      <c r="B267" s="99">
        <v>1.527293</v>
      </c>
      <c r="C267" s="69">
        <v>0.64467257</v>
      </c>
      <c r="D267" s="69">
        <v>0.31571321000000002</v>
      </c>
      <c r="E267" s="69">
        <v>0.66777321000000001</v>
      </c>
      <c r="F267" s="71">
        <v>3.4931380999999999</v>
      </c>
    </row>
    <row r="268" spans="1:6" x14ac:dyDescent="0.2">
      <c r="A268" s="86" t="s">
        <v>31</v>
      </c>
      <c r="B268" s="86">
        <v>1.6830769999999999</v>
      </c>
      <c r="C268" s="73">
        <v>0.71224730000000003</v>
      </c>
      <c r="D268" s="73">
        <v>0.21859957999999999</v>
      </c>
      <c r="E268" s="73">
        <v>0.73432971999999996</v>
      </c>
      <c r="F268" s="75">
        <v>3.8575970000000002</v>
      </c>
    </row>
    <row r="269" spans="1:6" x14ac:dyDescent="0.2">
      <c r="A269" s="100" t="s">
        <v>36</v>
      </c>
      <c r="B269" s="103"/>
      <c r="C269" s="77"/>
      <c r="D269" s="77"/>
      <c r="E269" s="77"/>
      <c r="F269" s="79"/>
    </row>
    <row r="270" spans="1:6" x14ac:dyDescent="0.2">
      <c r="A270" s="99" t="s">
        <v>28</v>
      </c>
      <c r="B270" s="99">
        <v>1</v>
      </c>
      <c r="C270" s="69" t="s">
        <v>32</v>
      </c>
      <c r="D270" s="69" t="s">
        <v>32</v>
      </c>
      <c r="E270" s="69" t="s">
        <v>32</v>
      </c>
      <c r="F270" s="71" t="s">
        <v>32</v>
      </c>
    </row>
    <row r="271" spans="1:6" x14ac:dyDescent="0.2">
      <c r="A271" s="99" t="s">
        <v>27</v>
      </c>
      <c r="B271" s="99">
        <v>1</v>
      </c>
      <c r="C271" s="69" t="s">
        <v>32</v>
      </c>
      <c r="D271" s="69" t="s">
        <v>32</v>
      </c>
      <c r="E271" s="69" t="s">
        <v>32</v>
      </c>
      <c r="F271" s="71" t="s">
        <v>32</v>
      </c>
    </row>
    <row r="272" spans="1:6" x14ac:dyDescent="0.2">
      <c r="A272" s="99" t="s">
        <v>29</v>
      </c>
      <c r="B272" s="99">
        <v>1</v>
      </c>
      <c r="C272" s="69" t="s">
        <v>32</v>
      </c>
      <c r="D272" s="69" t="s">
        <v>32</v>
      </c>
      <c r="E272" s="69" t="s">
        <v>32</v>
      </c>
      <c r="F272" s="71" t="s">
        <v>32</v>
      </c>
    </row>
    <row r="273" spans="1:6" x14ac:dyDescent="0.2">
      <c r="A273" s="99" t="s">
        <v>30</v>
      </c>
      <c r="B273" s="99">
        <v>18.433083</v>
      </c>
      <c r="C273" s="69">
        <v>18.510777999999998</v>
      </c>
      <c r="D273" s="69">
        <v>3.7088899999999998E-3</v>
      </c>
      <c r="E273" s="69">
        <v>2.5751862000000001</v>
      </c>
      <c r="F273" s="71">
        <v>131.94329999999999</v>
      </c>
    </row>
    <row r="274" spans="1:6" ht="17" thickBot="1" x14ac:dyDescent="0.25">
      <c r="A274" s="81" t="s">
        <v>31</v>
      </c>
      <c r="B274" s="99">
        <v>1</v>
      </c>
      <c r="C274" s="69" t="s">
        <v>32</v>
      </c>
      <c r="D274" s="69" t="s">
        <v>32</v>
      </c>
      <c r="E274" s="69" t="s">
        <v>32</v>
      </c>
      <c r="F274" s="71" t="s">
        <v>32</v>
      </c>
    </row>
    <row r="275" spans="1:6" ht="19" x14ac:dyDescent="0.25">
      <c r="A275" s="93" t="s">
        <v>211</v>
      </c>
      <c r="B275" s="101" t="s">
        <v>190</v>
      </c>
      <c r="C275" s="57" t="s">
        <v>18</v>
      </c>
      <c r="D275" s="58" t="s">
        <v>19</v>
      </c>
      <c r="E275" s="57" t="s">
        <v>204</v>
      </c>
      <c r="F275" s="59" t="s">
        <v>205</v>
      </c>
    </row>
    <row r="276" spans="1:6" x14ac:dyDescent="0.2">
      <c r="A276" s="98" t="s">
        <v>34</v>
      </c>
      <c r="B276" s="102"/>
      <c r="C276" s="65"/>
      <c r="D276" s="65"/>
      <c r="E276" s="65"/>
      <c r="F276" s="67"/>
    </row>
    <row r="277" spans="1:6" x14ac:dyDescent="0.2">
      <c r="A277" s="99" t="s">
        <v>28</v>
      </c>
      <c r="B277" s="99">
        <v>1.6243160999999999</v>
      </c>
      <c r="C277" s="69">
        <v>9.6483399999999997E-2</v>
      </c>
      <c r="D277" s="70">
        <v>3.1739999999999999E-16</v>
      </c>
      <c r="E277" s="69">
        <v>1.4458048999999999</v>
      </c>
      <c r="F277" s="71">
        <v>1.8248678</v>
      </c>
    </row>
    <row r="278" spans="1:6" x14ac:dyDescent="0.2">
      <c r="A278" s="99" t="s">
        <v>27</v>
      </c>
      <c r="B278" s="99">
        <v>1.2444411</v>
      </c>
      <c r="C278" s="69">
        <v>8.3309679999999997E-2</v>
      </c>
      <c r="D278" s="69">
        <v>1.08833E-3</v>
      </c>
      <c r="E278" s="69">
        <v>1.0914159000000001</v>
      </c>
      <c r="F278" s="71">
        <v>1.4189217000000001</v>
      </c>
    </row>
    <row r="279" spans="1:6" x14ac:dyDescent="0.2">
      <c r="A279" s="99" t="s">
        <v>29</v>
      </c>
      <c r="B279" s="99">
        <v>1.1379707999999999</v>
      </c>
      <c r="C279" s="69">
        <v>8.0236580000000002E-2</v>
      </c>
      <c r="D279" s="69">
        <v>6.6792690000000002E-2</v>
      </c>
      <c r="E279" s="69">
        <v>0.99109256000000001</v>
      </c>
      <c r="F279" s="71">
        <v>1.3066161999999999</v>
      </c>
    </row>
    <row r="280" spans="1:6" x14ac:dyDescent="0.2">
      <c r="A280" s="99" t="s">
        <v>30</v>
      </c>
      <c r="B280" s="99">
        <v>0.96288938999999996</v>
      </c>
      <c r="C280" s="69">
        <v>7.4039419999999995E-2</v>
      </c>
      <c r="D280" s="69">
        <v>0.62285356999999997</v>
      </c>
      <c r="E280" s="69">
        <v>0.82818048</v>
      </c>
      <c r="F280" s="71">
        <v>1.1195096</v>
      </c>
    </row>
    <row r="281" spans="1:6" x14ac:dyDescent="0.2">
      <c r="A281" s="86" t="s">
        <v>31</v>
      </c>
      <c r="B281" s="86">
        <v>0.98867905</v>
      </c>
      <c r="C281" s="73">
        <v>7.3387110000000005E-2</v>
      </c>
      <c r="D281" s="73">
        <v>0.87809318000000003</v>
      </c>
      <c r="E281" s="73">
        <v>0.85481636000000005</v>
      </c>
      <c r="F281" s="75">
        <v>1.1435044000000001</v>
      </c>
    </row>
    <row r="282" spans="1:6" x14ac:dyDescent="0.2">
      <c r="A282" s="100" t="s">
        <v>35</v>
      </c>
      <c r="B282" s="103"/>
      <c r="C282" s="77"/>
      <c r="D282" s="77"/>
      <c r="E282" s="77"/>
      <c r="F282" s="79"/>
    </row>
    <row r="283" spans="1:6" x14ac:dyDescent="0.2">
      <c r="A283" s="99" t="s">
        <v>28</v>
      </c>
      <c r="B283" s="99">
        <v>0.63472065</v>
      </c>
      <c r="C283" s="69">
        <v>0.32438744000000003</v>
      </c>
      <c r="D283" s="69">
        <v>0.37376334999999999</v>
      </c>
      <c r="E283" s="69">
        <v>0.23310845999999999</v>
      </c>
      <c r="F283" s="71">
        <v>1.7282526</v>
      </c>
    </row>
    <row r="284" spans="1:6" x14ac:dyDescent="0.2">
      <c r="A284" s="99" t="s">
        <v>27</v>
      </c>
      <c r="B284" s="99">
        <v>1.9478131999999999</v>
      </c>
      <c r="C284" s="69">
        <v>0.62585542000000005</v>
      </c>
      <c r="D284" s="69">
        <v>3.7990799999999998E-2</v>
      </c>
      <c r="E284" s="69">
        <v>1.0376387</v>
      </c>
      <c r="F284" s="71">
        <v>3.6563555999999999</v>
      </c>
    </row>
    <row r="285" spans="1:6" x14ac:dyDescent="0.2">
      <c r="A285" s="99" t="s">
        <v>29</v>
      </c>
      <c r="B285" s="99">
        <v>1.3851107</v>
      </c>
      <c r="C285" s="69">
        <v>0.51354286000000005</v>
      </c>
      <c r="D285" s="69">
        <v>0.37957306000000002</v>
      </c>
      <c r="E285" s="69">
        <v>0.66972036000000001</v>
      </c>
      <c r="F285" s="71">
        <v>2.8646758000000001</v>
      </c>
    </row>
    <row r="286" spans="1:6" x14ac:dyDescent="0.2">
      <c r="A286" s="99" t="s">
        <v>30</v>
      </c>
      <c r="B286" s="99">
        <v>1.454083</v>
      </c>
      <c r="C286" s="69">
        <v>0.50845169000000001</v>
      </c>
      <c r="D286" s="69">
        <v>0.28432758000000002</v>
      </c>
      <c r="E286" s="69">
        <v>0.73273692999999995</v>
      </c>
      <c r="F286" s="71">
        <v>2.8855612000000002</v>
      </c>
    </row>
    <row r="287" spans="1:6" x14ac:dyDescent="0.2">
      <c r="A287" s="86" t="s">
        <v>31</v>
      </c>
      <c r="B287" s="86">
        <v>1.7709606</v>
      </c>
      <c r="C287" s="73">
        <v>0.59378812000000003</v>
      </c>
      <c r="D287" s="73">
        <v>8.8277880000000003E-2</v>
      </c>
      <c r="E287" s="73">
        <v>0.91792715000000003</v>
      </c>
      <c r="F287" s="75">
        <v>3.4167215</v>
      </c>
    </row>
    <row r="288" spans="1:6" x14ac:dyDescent="0.2">
      <c r="A288" s="100" t="s">
        <v>36</v>
      </c>
      <c r="B288" s="103"/>
      <c r="C288" s="77"/>
      <c r="D288" s="77"/>
      <c r="E288" s="77"/>
      <c r="F288" s="79"/>
    </row>
    <row r="289" spans="1:6" x14ac:dyDescent="0.2">
      <c r="A289" s="99" t="s">
        <v>28</v>
      </c>
      <c r="B289" s="99">
        <v>1</v>
      </c>
      <c r="C289" s="69" t="s">
        <v>32</v>
      </c>
      <c r="D289" s="69" t="s">
        <v>32</v>
      </c>
      <c r="E289" s="69" t="s">
        <v>32</v>
      </c>
      <c r="F289" s="71" t="s">
        <v>32</v>
      </c>
    </row>
    <row r="290" spans="1:6" x14ac:dyDescent="0.2">
      <c r="A290" s="99" t="s">
        <v>27</v>
      </c>
      <c r="B290" s="99">
        <v>13.646342000000001</v>
      </c>
      <c r="C290" s="69">
        <v>19.328866999999999</v>
      </c>
      <c r="D290" s="69">
        <v>6.5018229999999996E-2</v>
      </c>
      <c r="E290" s="69">
        <v>0.84988986</v>
      </c>
      <c r="F290" s="71">
        <v>219.11386999999999</v>
      </c>
    </row>
    <row r="291" spans="1:6" x14ac:dyDescent="0.2">
      <c r="A291" s="99" t="s">
        <v>29</v>
      </c>
      <c r="B291" s="99">
        <v>1</v>
      </c>
      <c r="C291" s="69" t="s">
        <v>32</v>
      </c>
      <c r="D291" s="69" t="s">
        <v>32</v>
      </c>
      <c r="E291" s="69" t="s">
        <v>32</v>
      </c>
      <c r="F291" s="71" t="s">
        <v>32</v>
      </c>
    </row>
    <row r="292" spans="1:6" x14ac:dyDescent="0.2">
      <c r="A292" s="99" t="s">
        <v>30</v>
      </c>
      <c r="B292" s="99">
        <v>4.5735535</v>
      </c>
      <c r="C292" s="69">
        <v>5.2866824000000001</v>
      </c>
      <c r="D292" s="69">
        <v>0.18843728000000001</v>
      </c>
      <c r="E292" s="69">
        <v>0.47460148000000002</v>
      </c>
      <c r="F292" s="71">
        <v>44.073591999999998</v>
      </c>
    </row>
    <row r="293" spans="1:6" ht="17" thickBot="1" x14ac:dyDescent="0.25">
      <c r="A293" s="81" t="s">
        <v>31</v>
      </c>
      <c r="B293" s="99">
        <v>1</v>
      </c>
      <c r="C293" s="69" t="s">
        <v>32</v>
      </c>
      <c r="D293" s="69" t="s">
        <v>32</v>
      </c>
      <c r="E293" s="69" t="s">
        <v>32</v>
      </c>
      <c r="F293" s="71" t="s">
        <v>32</v>
      </c>
    </row>
    <row r="294" spans="1:6" ht="19" x14ac:dyDescent="0.25">
      <c r="A294" s="93" t="s">
        <v>195</v>
      </c>
      <c r="B294" s="101" t="s">
        <v>190</v>
      </c>
      <c r="C294" s="57" t="s">
        <v>18</v>
      </c>
      <c r="D294" s="58" t="s">
        <v>19</v>
      </c>
      <c r="E294" s="57" t="s">
        <v>204</v>
      </c>
      <c r="F294" s="59" t="s">
        <v>205</v>
      </c>
    </row>
    <row r="295" spans="1:6" x14ac:dyDescent="0.2">
      <c r="A295" s="98" t="s">
        <v>34</v>
      </c>
      <c r="B295" s="102"/>
      <c r="C295" s="65"/>
      <c r="D295" s="65"/>
      <c r="E295" s="65"/>
      <c r="F295" s="67"/>
    </row>
    <row r="296" spans="1:6" x14ac:dyDescent="0.2">
      <c r="A296" s="99" t="s">
        <v>28</v>
      </c>
      <c r="B296" s="99">
        <v>0.99645899999999998</v>
      </c>
      <c r="C296" s="69">
        <v>4.6523330000000002E-2</v>
      </c>
      <c r="D296" s="69">
        <v>0.93943697999999998</v>
      </c>
      <c r="E296" s="69">
        <v>0.90932257999999999</v>
      </c>
      <c r="F296" s="71">
        <v>1.0919452999999999</v>
      </c>
    </row>
    <row r="297" spans="1:6" x14ac:dyDescent="0.2">
      <c r="A297" s="99" t="s">
        <v>27</v>
      </c>
      <c r="B297" s="99">
        <v>1.1062223</v>
      </c>
      <c r="C297" s="69">
        <v>5.1166820000000002E-2</v>
      </c>
      <c r="D297" s="69">
        <v>2.9069069999999999E-2</v>
      </c>
      <c r="E297" s="69">
        <v>1.0103485000000001</v>
      </c>
      <c r="F297" s="71">
        <v>1.2111936000000001</v>
      </c>
    </row>
    <row r="298" spans="1:6" x14ac:dyDescent="0.2">
      <c r="A298" s="99" t="s">
        <v>29</v>
      </c>
      <c r="B298" s="99">
        <v>1.2797997000000001</v>
      </c>
      <c r="C298" s="69">
        <v>5.7629020000000003E-2</v>
      </c>
      <c r="D298" s="70">
        <v>4.2850000000000003E-8</v>
      </c>
      <c r="E298" s="69">
        <v>1.1716898</v>
      </c>
      <c r="F298" s="71">
        <v>1.3978847999999999</v>
      </c>
    </row>
    <row r="299" spans="1:6" x14ac:dyDescent="0.2">
      <c r="A299" s="99" t="s">
        <v>30</v>
      </c>
      <c r="B299" s="99">
        <v>1.2571009</v>
      </c>
      <c r="C299" s="69">
        <v>5.7834179999999999E-2</v>
      </c>
      <c r="D299" s="70">
        <v>6.5769999999999997E-7</v>
      </c>
      <c r="E299" s="69">
        <v>1.1487083</v>
      </c>
      <c r="F299" s="71">
        <v>1.3757215</v>
      </c>
    </row>
    <row r="300" spans="1:6" x14ac:dyDescent="0.2">
      <c r="A300" s="86" t="s">
        <v>31</v>
      </c>
      <c r="B300" s="86">
        <v>1.4002870000000001</v>
      </c>
      <c r="C300" s="73">
        <v>6.1027850000000002E-2</v>
      </c>
      <c r="D300" s="74">
        <v>1.1179999999999999E-14</v>
      </c>
      <c r="E300" s="73">
        <v>1.2856407999999999</v>
      </c>
      <c r="F300" s="75">
        <v>1.5251566000000001</v>
      </c>
    </row>
    <row r="301" spans="1:6" x14ac:dyDescent="0.2">
      <c r="A301" s="100" t="s">
        <v>35</v>
      </c>
      <c r="B301" s="103"/>
      <c r="C301" s="77"/>
      <c r="D301" s="78"/>
      <c r="E301" s="77"/>
      <c r="F301" s="79"/>
    </row>
    <row r="302" spans="1:6" x14ac:dyDescent="0.2">
      <c r="A302" s="99" t="s">
        <v>28</v>
      </c>
      <c r="B302" s="99">
        <v>1.1905159999999999</v>
      </c>
      <c r="C302" s="69">
        <v>0.29705466000000003</v>
      </c>
      <c r="D302" s="69">
        <v>0.48461696999999998</v>
      </c>
      <c r="E302" s="69">
        <v>0.73003808000000003</v>
      </c>
      <c r="F302" s="71">
        <v>1.9414445</v>
      </c>
    </row>
    <row r="303" spans="1:6" x14ac:dyDescent="0.2">
      <c r="A303" s="99" t="s">
        <v>27</v>
      </c>
      <c r="B303" s="99">
        <v>1.2567191</v>
      </c>
      <c r="C303" s="69">
        <v>0.32026454999999998</v>
      </c>
      <c r="D303" s="69">
        <v>0.36990455999999999</v>
      </c>
      <c r="E303" s="69">
        <v>0.76263457999999995</v>
      </c>
      <c r="F303" s="71">
        <v>2.0709038999999998</v>
      </c>
    </row>
    <row r="304" spans="1:6" x14ac:dyDescent="0.2">
      <c r="A304" s="99" t="s">
        <v>29</v>
      </c>
      <c r="B304" s="99">
        <v>1.4940296</v>
      </c>
      <c r="C304" s="69">
        <v>0.36555578</v>
      </c>
      <c r="D304" s="69">
        <v>0.1008307</v>
      </c>
      <c r="E304" s="69">
        <v>0.92488802000000003</v>
      </c>
      <c r="F304" s="71">
        <v>2.4133998000000001</v>
      </c>
    </row>
    <row r="305" spans="1:6" x14ac:dyDescent="0.2">
      <c r="A305" s="99" t="s">
        <v>30</v>
      </c>
      <c r="B305" s="99">
        <v>1.0631084</v>
      </c>
      <c r="C305" s="69">
        <v>0.27257600999999998</v>
      </c>
      <c r="D305" s="69">
        <v>0.81135193999999999</v>
      </c>
      <c r="E305" s="69">
        <v>0.64318134000000005</v>
      </c>
      <c r="F305" s="71">
        <v>1.7572017</v>
      </c>
    </row>
    <row r="306" spans="1:6" x14ac:dyDescent="0.2">
      <c r="A306" s="86" t="s">
        <v>31</v>
      </c>
      <c r="B306" s="86">
        <v>1.0486727</v>
      </c>
      <c r="C306" s="73">
        <v>0.28455075000000002</v>
      </c>
      <c r="D306" s="73">
        <v>0.86096348</v>
      </c>
      <c r="E306" s="73">
        <v>0.61612915999999995</v>
      </c>
      <c r="F306" s="75">
        <v>1.7848763999999999</v>
      </c>
    </row>
    <row r="307" spans="1:6" x14ac:dyDescent="0.2">
      <c r="A307" s="100" t="s">
        <v>36</v>
      </c>
      <c r="B307" s="103"/>
      <c r="C307" s="77"/>
      <c r="D307" s="77"/>
      <c r="E307" s="77"/>
      <c r="F307" s="79"/>
    </row>
    <row r="308" spans="1:6" x14ac:dyDescent="0.2">
      <c r="A308" s="99" t="s">
        <v>28</v>
      </c>
      <c r="B308" s="99">
        <v>9.7820330000000002</v>
      </c>
      <c r="C308" s="69">
        <v>12.149578</v>
      </c>
      <c r="D308" s="69">
        <v>6.6336179999999995E-2</v>
      </c>
      <c r="E308" s="69">
        <v>0.85745497000000004</v>
      </c>
      <c r="F308" s="71">
        <v>111.59556000000001</v>
      </c>
    </row>
    <row r="309" spans="1:6" x14ac:dyDescent="0.2">
      <c r="A309" s="99" t="s">
        <v>27</v>
      </c>
      <c r="B309" s="99">
        <v>1</v>
      </c>
      <c r="C309" s="69" t="s">
        <v>32</v>
      </c>
      <c r="D309" s="69" t="s">
        <v>32</v>
      </c>
      <c r="E309" s="69" t="s">
        <v>32</v>
      </c>
      <c r="F309" s="71" t="s">
        <v>32</v>
      </c>
    </row>
    <row r="310" spans="1:6" x14ac:dyDescent="0.2">
      <c r="A310" s="99" t="s">
        <v>29</v>
      </c>
      <c r="B310" s="99">
        <v>1</v>
      </c>
      <c r="C310" s="69" t="s">
        <v>32</v>
      </c>
      <c r="D310" s="69" t="s">
        <v>32</v>
      </c>
      <c r="E310" s="69" t="s">
        <v>32</v>
      </c>
      <c r="F310" s="71" t="s">
        <v>32</v>
      </c>
    </row>
    <row r="311" spans="1:6" x14ac:dyDescent="0.2">
      <c r="A311" s="99" t="s">
        <v>30</v>
      </c>
      <c r="B311" s="99">
        <v>4.4350474999999996</v>
      </c>
      <c r="C311" s="69">
        <v>4.6258881000000001</v>
      </c>
      <c r="D311" s="69">
        <v>0.15326666999999999</v>
      </c>
      <c r="E311" s="69">
        <v>0.57420824000000004</v>
      </c>
      <c r="F311" s="71">
        <v>34.255248999999999</v>
      </c>
    </row>
    <row r="312" spans="1:6" ht="17" thickBot="1" x14ac:dyDescent="0.25">
      <c r="A312" s="81" t="s">
        <v>31</v>
      </c>
      <c r="B312" s="99">
        <v>2.0361307000000002</v>
      </c>
      <c r="C312" s="69">
        <v>2.3907493</v>
      </c>
      <c r="D312" s="69">
        <v>0.54479275000000005</v>
      </c>
      <c r="E312" s="69">
        <v>0.20387140000000001</v>
      </c>
      <c r="F312" s="71">
        <v>20.335507</v>
      </c>
    </row>
    <row r="313" spans="1:6" ht="19" x14ac:dyDescent="0.25">
      <c r="A313" s="93" t="s">
        <v>212</v>
      </c>
      <c r="B313" s="101" t="s">
        <v>190</v>
      </c>
      <c r="C313" s="57" t="s">
        <v>18</v>
      </c>
      <c r="D313" s="58" t="s">
        <v>19</v>
      </c>
      <c r="E313" s="57" t="s">
        <v>204</v>
      </c>
      <c r="F313" s="59" t="s">
        <v>205</v>
      </c>
    </row>
    <row r="314" spans="1:6" x14ac:dyDescent="0.2">
      <c r="A314" s="98" t="s">
        <v>34</v>
      </c>
      <c r="B314" s="102"/>
      <c r="C314" s="65"/>
      <c r="D314" s="65"/>
      <c r="E314" s="65"/>
      <c r="F314" s="67"/>
    </row>
    <row r="315" spans="1:6" x14ac:dyDescent="0.2">
      <c r="A315" s="99" t="s">
        <v>28</v>
      </c>
      <c r="B315" s="99">
        <v>0.84775566999999996</v>
      </c>
      <c r="C315" s="69">
        <v>6.2660590000000002E-2</v>
      </c>
      <c r="D315" s="69">
        <v>2.5447440000000002E-2</v>
      </c>
      <c r="E315" s="69">
        <v>0.73342450999999997</v>
      </c>
      <c r="F315" s="71">
        <v>0.97990955000000002</v>
      </c>
    </row>
    <row r="316" spans="1:6" x14ac:dyDescent="0.2">
      <c r="A316" s="99" t="s">
        <v>27</v>
      </c>
      <c r="B316" s="99">
        <v>1.0604693000000001</v>
      </c>
      <c r="C316" s="69">
        <v>7.3104329999999995E-2</v>
      </c>
      <c r="D316" s="69">
        <v>0.39438980000000001</v>
      </c>
      <c r="E316" s="69">
        <v>0.92644532999999996</v>
      </c>
      <c r="F316" s="71">
        <v>1.2138817</v>
      </c>
    </row>
    <row r="317" spans="1:6" x14ac:dyDescent="0.2">
      <c r="A317" s="99" t="s">
        <v>29</v>
      </c>
      <c r="B317" s="99">
        <v>1.2610531</v>
      </c>
      <c r="C317" s="69">
        <v>8.3821110000000004E-2</v>
      </c>
      <c r="D317" s="69">
        <v>4.8383999999999998E-4</v>
      </c>
      <c r="E317" s="69">
        <v>1.1070182</v>
      </c>
      <c r="F317" s="71">
        <v>1.4365211</v>
      </c>
    </row>
    <row r="318" spans="1:6" x14ac:dyDescent="0.2">
      <c r="A318" s="99" t="s">
        <v>30</v>
      </c>
      <c r="B318" s="99">
        <v>1.2391789</v>
      </c>
      <c r="C318" s="69">
        <v>8.3472980000000002E-2</v>
      </c>
      <c r="D318" s="69">
        <v>1.4548E-3</v>
      </c>
      <c r="E318" s="69">
        <v>1.0859148000000001</v>
      </c>
      <c r="F318" s="71">
        <v>1.4140743</v>
      </c>
    </row>
    <row r="319" spans="1:6" x14ac:dyDescent="0.2">
      <c r="A319" s="86" t="s">
        <v>31</v>
      </c>
      <c r="B319" s="86">
        <v>1.3119373000000001</v>
      </c>
      <c r="C319" s="73">
        <v>8.2073820000000006E-2</v>
      </c>
      <c r="D319" s="73">
        <v>1.4250000000000001E-5</v>
      </c>
      <c r="E319" s="73">
        <v>1.1605464999999999</v>
      </c>
      <c r="F319" s="75">
        <v>1.4830767</v>
      </c>
    </row>
    <row r="320" spans="1:6" x14ac:dyDescent="0.2">
      <c r="A320" s="100" t="s">
        <v>35</v>
      </c>
      <c r="B320" s="103"/>
      <c r="C320" s="77"/>
      <c r="D320" s="77"/>
      <c r="E320" s="77"/>
      <c r="F320" s="79"/>
    </row>
    <row r="321" spans="1:6" x14ac:dyDescent="0.2">
      <c r="A321" s="99" t="s">
        <v>28</v>
      </c>
      <c r="B321" s="99">
        <v>0.45252815000000002</v>
      </c>
      <c r="C321" s="69">
        <v>0.23681041999999999</v>
      </c>
      <c r="D321" s="69">
        <v>0.12972516000000001</v>
      </c>
      <c r="E321" s="69">
        <v>0.16225841999999999</v>
      </c>
      <c r="F321" s="71">
        <v>1.2620715</v>
      </c>
    </row>
    <row r="322" spans="1:6" x14ac:dyDescent="0.2">
      <c r="A322" s="99" t="s">
        <v>27</v>
      </c>
      <c r="B322" s="99">
        <v>1.1284497</v>
      </c>
      <c r="C322" s="69">
        <v>0.41502443</v>
      </c>
      <c r="D322" s="69">
        <v>0.74247587999999998</v>
      </c>
      <c r="E322" s="69">
        <v>0.54881365000000004</v>
      </c>
      <c r="F322" s="71">
        <v>2.3202753</v>
      </c>
    </row>
    <row r="323" spans="1:6" x14ac:dyDescent="0.2">
      <c r="A323" s="99" t="s">
        <v>29</v>
      </c>
      <c r="B323" s="99">
        <v>1.9593984</v>
      </c>
      <c r="C323" s="69">
        <v>0.66786034999999999</v>
      </c>
      <c r="D323" s="69">
        <v>4.8448440000000002E-2</v>
      </c>
      <c r="E323" s="69">
        <v>1.0045949000000001</v>
      </c>
      <c r="F323" s="71">
        <v>3.8216819000000002</v>
      </c>
    </row>
    <row r="324" spans="1:6" x14ac:dyDescent="0.2">
      <c r="A324" s="99" t="s">
        <v>30</v>
      </c>
      <c r="B324" s="99">
        <v>0.77774396000000001</v>
      </c>
      <c r="C324" s="69">
        <v>0.31594527</v>
      </c>
      <c r="D324" s="69">
        <v>0.53607905</v>
      </c>
      <c r="E324" s="69">
        <v>0.35079264999999998</v>
      </c>
      <c r="F324" s="71">
        <v>1.7243396</v>
      </c>
    </row>
    <row r="325" spans="1:6" x14ac:dyDescent="0.2">
      <c r="A325" s="86" t="s">
        <v>31</v>
      </c>
      <c r="B325" s="86">
        <v>1.3857429000000001</v>
      </c>
      <c r="C325" s="73">
        <v>0.49054688000000002</v>
      </c>
      <c r="D325" s="73">
        <v>0.35674602999999999</v>
      </c>
      <c r="E325" s="73">
        <v>0.69240639000000004</v>
      </c>
      <c r="F325" s="75">
        <v>2.7733473000000002</v>
      </c>
    </row>
    <row r="326" spans="1:6" x14ac:dyDescent="0.2">
      <c r="A326" s="100" t="s">
        <v>36</v>
      </c>
      <c r="B326" s="103"/>
      <c r="C326" s="77"/>
      <c r="D326" s="77"/>
      <c r="E326" s="77"/>
      <c r="F326" s="79"/>
    </row>
    <row r="327" spans="1:6" x14ac:dyDescent="0.2">
      <c r="A327" s="99" t="s">
        <v>28</v>
      </c>
      <c r="B327" s="99">
        <v>3.9961525999999998</v>
      </c>
      <c r="C327" s="69">
        <v>5.7507026999999997</v>
      </c>
      <c r="D327" s="69">
        <v>0.33571582999999999</v>
      </c>
      <c r="E327" s="69">
        <v>0.23807407999999999</v>
      </c>
      <c r="F327" s="71">
        <v>67.076751000000002</v>
      </c>
    </row>
    <row r="328" spans="1:6" x14ac:dyDescent="0.2">
      <c r="A328" s="99" t="s">
        <v>27</v>
      </c>
      <c r="B328" s="99">
        <v>1</v>
      </c>
      <c r="C328" s="69" t="s">
        <v>32</v>
      </c>
      <c r="D328" s="69" t="s">
        <v>32</v>
      </c>
      <c r="E328" s="69" t="s">
        <v>32</v>
      </c>
      <c r="F328" s="71" t="s">
        <v>32</v>
      </c>
    </row>
    <row r="329" spans="1:6" x14ac:dyDescent="0.2">
      <c r="A329" s="99" t="s">
        <v>29</v>
      </c>
      <c r="B329" s="99">
        <v>1</v>
      </c>
      <c r="C329" s="69" t="s">
        <v>32</v>
      </c>
      <c r="D329" s="69" t="s">
        <v>32</v>
      </c>
      <c r="E329" s="69" t="s">
        <v>32</v>
      </c>
      <c r="F329" s="71" t="s">
        <v>32</v>
      </c>
    </row>
    <row r="330" spans="1:6" x14ac:dyDescent="0.2">
      <c r="A330" s="99" t="s">
        <v>30</v>
      </c>
      <c r="B330" s="99">
        <v>7.6160053000000003</v>
      </c>
      <c r="C330" s="69">
        <v>10.781724000000001</v>
      </c>
      <c r="D330" s="69">
        <v>0.15153474</v>
      </c>
      <c r="E330" s="69">
        <v>0.47501757999999999</v>
      </c>
      <c r="F330" s="71">
        <v>122.10818999999999</v>
      </c>
    </row>
    <row r="331" spans="1:6" ht="17" thickBot="1" x14ac:dyDescent="0.25">
      <c r="A331" s="81" t="s">
        <v>31</v>
      </c>
      <c r="B331" s="99">
        <v>3.1967971999999998</v>
      </c>
      <c r="C331" s="69">
        <v>3.9966846999999999</v>
      </c>
      <c r="D331" s="69">
        <v>0.35259923999999998</v>
      </c>
      <c r="E331" s="69">
        <v>0.27575912000000002</v>
      </c>
      <c r="F331" s="71">
        <v>37.059562</v>
      </c>
    </row>
    <row r="332" spans="1:6" ht="19" x14ac:dyDescent="0.25">
      <c r="A332" s="93" t="s">
        <v>197</v>
      </c>
      <c r="B332" s="101" t="s">
        <v>190</v>
      </c>
      <c r="C332" s="57" t="s">
        <v>18</v>
      </c>
      <c r="D332" s="58" t="s">
        <v>19</v>
      </c>
      <c r="E332" s="57" t="s">
        <v>204</v>
      </c>
      <c r="F332" s="59" t="s">
        <v>205</v>
      </c>
    </row>
    <row r="333" spans="1:6" x14ac:dyDescent="0.2">
      <c r="A333" s="98" t="s">
        <v>34</v>
      </c>
      <c r="B333" s="102"/>
      <c r="C333" s="65"/>
      <c r="D333" s="65"/>
      <c r="E333" s="65"/>
      <c r="F333" s="67"/>
    </row>
    <row r="334" spans="1:6" x14ac:dyDescent="0.2">
      <c r="A334" s="99" t="s">
        <v>28</v>
      </c>
      <c r="B334" s="99">
        <v>1.1222169</v>
      </c>
      <c r="C334" s="69">
        <v>6.8370539999999994E-2</v>
      </c>
      <c r="D334" s="69">
        <v>5.8410259999999999E-2</v>
      </c>
      <c r="E334" s="69">
        <v>0.99590467000000005</v>
      </c>
      <c r="F334" s="71">
        <v>1.2645496000000001</v>
      </c>
    </row>
    <row r="335" spans="1:6" x14ac:dyDescent="0.2">
      <c r="A335" s="99" t="s">
        <v>27</v>
      </c>
      <c r="B335" s="99">
        <v>1.1406007</v>
      </c>
      <c r="C335" s="69">
        <v>7.1443999999999994E-2</v>
      </c>
      <c r="D335" s="69">
        <v>3.5704920000000001E-2</v>
      </c>
      <c r="E335" s="69">
        <v>1.0088272</v>
      </c>
      <c r="F335" s="71">
        <v>1.2895866</v>
      </c>
    </row>
    <row r="336" spans="1:6" x14ac:dyDescent="0.2">
      <c r="A336" s="99" t="s">
        <v>29</v>
      </c>
      <c r="B336" s="99">
        <v>1.3029058</v>
      </c>
      <c r="C336" s="69">
        <v>7.9994399999999993E-2</v>
      </c>
      <c r="D336" s="69">
        <v>1.6350000000000001E-5</v>
      </c>
      <c r="E336" s="69">
        <v>1.1551859</v>
      </c>
      <c r="F336" s="71">
        <v>1.4695155</v>
      </c>
    </row>
    <row r="337" spans="1:6" x14ac:dyDescent="0.2">
      <c r="A337" s="99" t="s">
        <v>30</v>
      </c>
      <c r="B337" s="99">
        <v>1.2795871000000001</v>
      </c>
      <c r="C337" s="69">
        <v>8.0841369999999996E-2</v>
      </c>
      <c r="D337" s="69">
        <v>9.5290000000000004E-5</v>
      </c>
      <c r="E337" s="69">
        <v>1.1305581</v>
      </c>
      <c r="F337" s="71">
        <v>1.4482609</v>
      </c>
    </row>
    <row r="338" spans="1:6" x14ac:dyDescent="0.2">
      <c r="A338" s="86" t="s">
        <v>31</v>
      </c>
      <c r="B338" s="86">
        <v>1.4973649</v>
      </c>
      <c r="C338" s="73">
        <v>9.1548279999999996E-2</v>
      </c>
      <c r="D338" s="74">
        <v>4.0280000000000002E-11</v>
      </c>
      <c r="E338" s="73">
        <v>1.3282674999999999</v>
      </c>
      <c r="F338" s="75">
        <v>1.6879896000000001</v>
      </c>
    </row>
    <row r="339" spans="1:6" x14ac:dyDescent="0.2">
      <c r="A339" s="100" t="s">
        <v>35</v>
      </c>
      <c r="B339" s="103"/>
      <c r="C339" s="77"/>
      <c r="D339" s="78"/>
      <c r="E339" s="77"/>
      <c r="F339" s="79"/>
    </row>
    <row r="340" spans="1:6" x14ac:dyDescent="0.2">
      <c r="A340" s="99" t="s">
        <v>28</v>
      </c>
      <c r="B340" s="99">
        <v>2.0725836000000002</v>
      </c>
      <c r="C340" s="69">
        <v>0.63773491999999998</v>
      </c>
      <c r="D340" s="69">
        <v>1.785921E-2</v>
      </c>
      <c r="E340" s="69">
        <v>1.133958</v>
      </c>
      <c r="F340" s="71">
        <v>3.7881499000000001</v>
      </c>
    </row>
    <row r="341" spans="1:6" x14ac:dyDescent="0.2">
      <c r="A341" s="99" t="s">
        <v>27</v>
      </c>
      <c r="B341" s="99">
        <v>1.3801972</v>
      </c>
      <c r="C341" s="69">
        <v>0.49353624000000001</v>
      </c>
      <c r="D341" s="69">
        <v>0.36752383</v>
      </c>
      <c r="E341" s="69">
        <v>0.68480233999999995</v>
      </c>
      <c r="F341" s="71">
        <v>2.7817435000000001</v>
      </c>
    </row>
    <row r="342" spans="1:6" x14ac:dyDescent="0.2">
      <c r="A342" s="99" t="s">
        <v>29</v>
      </c>
      <c r="B342" s="99">
        <v>1.1452618000000001</v>
      </c>
      <c r="C342" s="69">
        <v>0.40080856999999998</v>
      </c>
      <c r="D342" s="69">
        <v>0.69834503999999997</v>
      </c>
      <c r="E342" s="69">
        <v>0.57677813</v>
      </c>
      <c r="F342" s="71">
        <v>2.2740537999999999</v>
      </c>
    </row>
    <row r="343" spans="1:6" x14ac:dyDescent="0.2">
      <c r="A343" s="99" t="s">
        <v>30</v>
      </c>
      <c r="B343" s="99">
        <v>1.3771089000000001</v>
      </c>
      <c r="C343" s="69">
        <v>0.46566510999999999</v>
      </c>
      <c r="D343" s="69">
        <v>0.34399872999999997</v>
      </c>
      <c r="E343" s="69">
        <v>0.70980186999999995</v>
      </c>
      <c r="F343" s="71">
        <v>2.6717724</v>
      </c>
    </row>
    <row r="344" spans="1:6" x14ac:dyDescent="0.2">
      <c r="A344" s="86" t="s">
        <v>31</v>
      </c>
      <c r="B344" s="86">
        <v>0.77286672999999995</v>
      </c>
      <c r="C344" s="73">
        <v>0.32422686000000001</v>
      </c>
      <c r="D344" s="73">
        <v>0.53910776000000005</v>
      </c>
      <c r="E344" s="73">
        <v>0.33963727999999999</v>
      </c>
      <c r="F344" s="75">
        <v>1.7587085</v>
      </c>
    </row>
    <row r="345" spans="1:6" x14ac:dyDescent="0.2">
      <c r="A345" s="100" t="s">
        <v>36</v>
      </c>
      <c r="B345" s="103"/>
      <c r="C345" s="77"/>
      <c r="D345" s="77"/>
      <c r="E345" s="77"/>
      <c r="F345" s="79"/>
    </row>
    <row r="346" spans="1:6" x14ac:dyDescent="0.2">
      <c r="A346" s="99" t="s">
        <v>28</v>
      </c>
      <c r="B346" s="99">
        <v>1</v>
      </c>
      <c r="C346" s="69" t="s">
        <v>32</v>
      </c>
      <c r="D346" s="69" t="s">
        <v>32</v>
      </c>
      <c r="E346" s="69" t="s">
        <v>32</v>
      </c>
      <c r="F346" s="71" t="s">
        <v>32</v>
      </c>
    </row>
    <row r="347" spans="1:6" x14ac:dyDescent="0.2">
      <c r="A347" s="99" t="s">
        <v>27</v>
      </c>
      <c r="B347" s="99">
        <v>1</v>
      </c>
      <c r="C347" s="69" t="s">
        <v>32</v>
      </c>
      <c r="D347" s="69" t="s">
        <v>32</v>
      </c>
      <c r="E347" s="69" t="s">
        <v>32</v>
      </c>
      <c r="F347" s="71" t="s">
        <v>32</v>
      </c>
    </row>
    <row r="348" spans="1:6" x14ac:dyDescent="0.2">
      <c r="A348" s="99" t="s">
        <v>29</v>
      </c>
      <c r="B348" s="99">
        <v>1</v>
      </c>
      <c r="C348" s="69" t="s">
        <v>32</v>
      </c>
      <c r="D348" s="69" t="s">
        <v>32</v>
      </c>
      <c r="E348" s="69" t="s">
        <v>32</v>
      </c>
      <c r="F348" s="71" t="s">
        <v>32</v>
      </c>
    </row>
    <row r="349" spans="1:6" x14ac:dyDescent="0.2">
      <c r="A349" s="99" t="s">
        <v>30</v>
      </c>
      <c r="B349" s="99">
        <v>2.4306128999999999</v>
      </c>
      <c r="C349" s="69">
        <v>3.4581477</v>
      </c>
      <c r="D349" s="69">
        <v>0.53246642</v>
      </c>
      <c r="E349" s="69">
        <v>0.14951032</v>
      </c>
      <c r="F349" s="71">
        <v>39.514856999999999</v>
      </c>
    </row>
    <row r="350" spans="1:6" ht="17" thickBot="1" x14ac:dyDescent="0.25">
      <c r="A350" s="81" t="s">
        <v>31</v>
      </c>
      <c r="B350" s="81">
        <v>1</v>
      </c>
      <c r="C350" s="82" t="s">
        <v>32</v>
      </c>
      <c r="D350" s="82" t="s">
        <v>32</v>
      </c>
      <c r="E350" s="82" t="s">
        <v>32</v>
      </c>
      <c r="F350" s="84" t="s">
        <v>32</v>
      </c>
    </row>
    <row r="351" spans="1:6" x14ac:dyDescent="0.2">
      <c r="A351" s="69"/>
      <c r="B351" s="69"/>
      <c r="C351" s="69"/>
      <c r="D351" s="70"/>
      <c r="E351" s="69"/>
      <c r="F351" s="69"/>
    </row>
    <row r="352" spans="1:6" ht="17" thickBot="1" x14ac:dyDescent="0.25">
      <c r="A352" s="69"/>
      <c r="B352" s="69"/>
      <c r="C352" s="69"/>
      <c r="D352" s="70"/>
      <c r="E352" s="69"/>
      <c r="F352" s="69"/>
    </row>
    <row r="353" spans="1:6" ht="17" thickBot="1" x14ac:dyDescent="0.25">
      <c r="A353" s="89" t="s">
        <v>213</v>
      </c>
      <c r="B353" s="176" t="s">
        <v>203</v>
      </c>
      <c r="C353" s="177"/>
      <c r="D353" s="70"/>
      <c r="E353" s="69"/>
      <c r="F353" s="69"/>
    </row>
    <row r="354" spans="1:6" ht="17" thickBot="1" x14ac:dyDescent="0.25">
      <c r="A354" s="56" t="s">
        <v>214</v>
      </c>
      <c r="B354" s="178">
        <v>16429</v>
      </c>
      <c r="C354" s="177"/>
      <c r="D354" s="70"/>
      <c r="E354" s="69"/>
      <c r="F354" s="69"/>
    </row>
    <row r="355" spans="1:6" x14ac:dyDescent="0.2">
      <c r="A355" s="68" t="s">
        <v>28</v>
      </c>
      <c r="B355" s="179">
        <v>3461</v>
      </c>
      <c r="C355" s="180"/>
      <c r="D355" s="70"/>
      <c r="E355" s="69"/>
      <c r="F355" s="69"/>
    </row>
    <row r="356" spans="1:6" x14ac:dyDescent="0.2">
      <c r="A356" s="68" t="s">
        <v>27</v>
      </c>
      <c r="B356" s="181">
        <v>3318</v>
      </c>
      <c r="C356" s="169"/>
      <c r="D356" s="70"/>
      <c r="E356" s="69"/>
      <c r="F356" s="69"/>
    </row>
    <row r="357" spans="1:6" x14ac:dyDescent="0.2">
      <c r="A357" s="68" t="s">
        <v>29</v>
      </c>
      <c r="B357" s="181">
        <v>3227</v>
      </c>
      <c r="C357" s="169"/>
      <c r="D357" s="70"/>
      <c r="E357" s="69"/>
      <c r="F357" s="69"/>
    </row>
    <row r="358" spans="1:6" x14ac:dyDescent="0.2">
      <c r="A358" s="68" t="s">
        <v>30</v>
      </c>
      <c r="B358" s="181">
        <v>3122</v>
      </c>
      <c r="C358" s="169"/>
      <c r="D358" s="70"/>
      <c r="E358" s="69"/>
      <c r="F358" s="69"/>
    </row>
    <row r="359" spans="1:6" ht="17" thickBot="1" x14ac:dyDescent="0.25">
      <c r="A359" s="80" t="s">
        <v>31</v>
      </c>
      <c r="B359" s="182">
        <v>3301</v>
      </c>
      <c r="C359" s="171"/>
      <c r="D359" s="70"/>
      <c r="E359" s="69"/>
      <c r="F359" s="69"/>
    </row>
    <row r="360" spans="1:6" ht="17" thickBot="1" x14ac:dyDescent="0.25">
      <c r="A360" s="56" t="s">
        <v>215</v>
      </c>
      <c r="B360" s="172">
        <v>491</v>
      </c>
      <c r="C360" s="173"/>
      <c r="D360" s="70"/>
      <c r="E360" s="69"/>
      <c r="F360" s="69"/>
    </row>
    <row r="361" spans="1:6" x14ac:dyDescent="0.2">
      <c r="A361" s="68" t="s">
        <v>28</v>
      </c>
      <c r="B361" s="174">
        <v>100</v>
      </c>
      <c r="C361" s="175"/>
      <c r="D361" s="70"/>
      <c r="E361" s="69"/>
      <c r="F361" s="69"/>
    </row>
    <row r="362" spans="1:6" x14ac:dyDescent="0.2">
      <c r="A362" s="68" t="s">
        <v>27</v>
      </c>
      <c r="B362" s="168">
        <v>97</v>
      </c>
      <c r="C362" s="169"/>
      <c r="D362" s="70"/>
      <c r="E362" s="69"/>
      <c r="F362" s="69"/>
    </row>
    <row r="363" spans="1:6" x14ac:dyDescent="0.2">
      <c r="A363" s="68" t="s">
        <v>29</v>
      </c>
      <c r="B363" s="168">
        <v>93</v>
      </c>
      <c r="C363" s="169"/>
      <c r="D363" s="70"/>
      <c r="E363" s="69"/>
      <c r="F363" s="69"/>
    </row>
    <row r="364" spans="1:6" x14ac:dyDescent="0.2">
      <c r="A364" s="68" t="s">
        <v>30</v>
      </c>
      <c r="B364" s="168">
        <v>105</v>
      </c>
      <c r="C364" s="169"/>
      <c r="D364" s="70"/>
      <c r="E364" s="69"/>
      <c r="F364" s="69"/>
    </row>
    <row r="365" spans="1:6" ht="17" thickBot="1" x14ac:dyDescent="0.25">
      <c r="A365" s="80" t="s">
        <v>31</v>
      </c>
      <c r="B365" s="170">
        <v>96</v>
      </c>
      <c r="C365" s="171"/>
      <c r="D365" s="70"/>
      <c r="E365" s="69"/>
      <c r="F365" s="69"/>
    </row>
    <row r="366" spans="1:6" ht="17" thickBot="1" x14ac:dyDescent="0.25">
      <c r="A366" s="56" t="s">
        <v>216</v>
      </c>
      <c r="B366" s="172">
        <v>14</v>
      </c>
      <c r="C366" s="173"/>
      <c r="D366" s="70"/>
      <c r="E366" s="69"/>
      <c r="F366" s="69"/>
    </row>
    <row r="367" spans="1:6" x14ac:dyDescent="0.2">
      <c r="A367" s="68" t="s">
        <v>28</v>
      </c>
      <c r="B367" s="174">
        <v>4</v>
      </c>
      <c r="C367" s="175"/>
      <c r="D367" s="70"/>
      <c r="E367" s="69"/>
      <c r="F367" s="69"/>
    </row>
    <row r="368" spans="1:6" x14ac:dyDescent="0.2">
      <c r="A368" s="68" t="s">
        <v>27</v>
      </c>
      <c r="B368" s="168">
        <v>2</v>
      </c>
      <c r="C368" s="169"/>
      <c r="D368" s="70"/>
      <c r="E368" s="69"/>
      <c r="F368" s="69"/>
    </row>
    <row r="369" spans="1:6" x14ac:dyDescent="0.2">
      <c r="A369" s="68" t="s">
        <v>29</v>
      </c>
      <c r="B369" s="168">
        <v>0</v>
      </c>
      <c r="C369" s="169"/>
      <c r="D369" s="70"/>
      <c r="E369" s="69"/>
      <c r="F369" s="69"/>
    </row>
    <row r="370" spans="1:6" x14ac:dyDescent="0.2">
      <c r="A370" s="68" t="s">
        <v>30</v>
      </c>
      <c r="B370" s="168">
        <v>4</v>
      </c>
      <c r="C370" s="169"/>
      <c r="D370" s="70"/>
      <c r="E370" s="69"/>
      <c r="F370" s="69"/>
    </row>
    <row r="371" spans="1:6" ht="17" thickBot="1" x14ac:dyDescent="0.25">
      <c r="A371" s="80" t="s">
        <v>31</v>
      </c>
      <c r="B371" s="170">
        <v>4</v>
      </c>
      <c r="C371" s="171"/>
      <c r="D371" s="70"/>
      <c r="E371" s="69"/>
      <c r="F371" s="69"/>
    </row>
  </sheetData>
  <mergeCells count="22">
    <mergeCell ref="B361:C361"/>
    <mergeCell ref="B356:C356"/>
    <mergeCell ref="B357:C357"/>
    <mergeCell ref="B358:C358"/>
    <mergeCell ref="B359:C359"/>
    <mergeCell ref="B360:C360"/>
    <mergeCell ref="A1:F1"/>
    <mergeCell ref="B369:C369"/>
    <mergeCell ref="B370:C370"/>
    <mergeCell ref="B371:C371"/>
    <mergeCell ref="B363:C363"/>
    <mergeCell ref="B364:C364"/>
    <mergeCell ref="B365:C365"/>
    <mergeCell ref="B366:C366"/>
    <mergeCell ref="B367:C367"/>
    <mergeCell ref="B368:C368"/>
    <mergeCell ref="B362:C362"/>
    <mergeCell ref="A3:F3"/>
    <mergeCell ref="A178:F178"/>
    <mergeCell ref="B353:C353"/>
    <mergeCell ref="B354:C354"/>
    <mergeCell ref="B355:C35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521EE8-2AA0-7349-B8AC-D419087A58F9}">
  <dimension ref="A1:M122"/>
  <sheetViews>
    <sheetView workbookViewId="0">
      <selection activeCell="A2" sqref="A2"/>
    </sheetView>
  </sheetViews>
  <sheetFormatPr baseColWidth="10" defaultRowHeight="16" x14ac:dyDescent="0.2"/>
  <cols>
    <col min="1" max="1" width="34.6640625" bestFit="1" customWidth="1"/>
    <col min="2" max="2" width="11.83203125" bestFit="1" customWidth="1"/>
    <col min="3" max="3" width="13" bestFit="1" customWidth="1"/>
    <col min="4" max="4" width="10.83203125" style="2"/>
    <col min="7" max="7" width="4.6640625" customWidth="1"/>
    <col min="8" max="8" width="34.6640625" bestFit="1" customWidth="1"/>
    <col min="9" max="9" width="11.83203125" bestFit="1" customWidth="1"/>
    <col min="10" max="10" width="13" bestFit="1" customWidth="1"/>
    <col min="11" max="11" width="10.83203125" style="2"/>
  </cols>
  <sheetData>
    <row r="1" spans="1:13" ht="53" customHeight="1" thickBot="1" x14ac:dyDescent="0.25">
      <c r="A1" s="160" t="s">
        <v>914</v>
      </c>
      <c r="B1" s="161"/>
      <c r="C1" s="161"/>
      <c r="D1" s="161"/>
      <c r="E1" s="161"/>
      <c r="F1" s="161"/>
      <c r="G1" s="161"/>
      <c r="H1" s="161"/>
      <c r="I1" s="161"/>
      <c r="J1" s="161"/>
      <c r="K1" s="161"/>
      <c r="L1" s="161"/>
      <c r="M1" s="162"/>
    </row>
    <row r="2" spans="1:13" ht="17" thickBot="1" x14ac:dyDescent="0.25">
      <c r="A2" s="119"/>
      <c r="D2"/>
      <c r="K2"/>
    </row>
    <row r="3" spans="1:13" ht="29" customHeight="1" thickBot="1" x14ac:dyDescent="0.25">
      <c r="A3" s="163" t="s">
        <v>198</v>
      </c>
      <c r="B3" s="183"/>
      <c r="C3" s="183"/>
      <c r="D3" s="183"/>
      <c r="E3" s="183"/>
      <c r="F3" s="164"/>
      <c r="G3" s="31"/>
      <c r="H3" s="183" t="s">
        <v>199</v>
      </c>
      <c r="I3" s="183"/>
      <c r="J3" s="183"/>
      <c r="K3" s="183"/>
      <c r="L3" s="183"/>
      <c r="M3" s="164"/>
    </row>
    <row r="4" spans="1:13" x14ac:dyDescent="0.2">
      <c r="A4" s="24" t="s">
        <v>2</v>
      </c>
      <c r="B4" s="25" t="s">
        <v>17</v>
      </c>
      <c r="C4" s="25" t="s">
        <v>18</v>
      </c>
      <c r="D4" s="51" t="s">
        <v>19</v>
      </c>
      <c r="E4" s="25" t="s">
        <v>204</v>
      </c>
      <c r="F4" s="26" t="s">
        <v>205</v>
      </c>
      <c r="G4" s="32"/>
      <c r="H4" s="24" t="s">
        <v>2</v>
      </c>
      <c r="I4" s="25" t="s">
        <v>17</v>
      </c>
      <c r="J4" s="25" t="s">
        <v>18</v>
      </c>
      <c r="K4" s="51" t="s">
        <v>19</v>
      </c>
      <c r="L4" s="25" t="s">
        <v>204</v>
      </c>
      <c r="M4" s="26" t="s">
        <v>205</v>
      </c>
    </row>
    <row r="5" spans="1:13" x14ac:dyDescent="0.2">
      <c r="A5" s="12" t="s">
        <v>28</v>
      </c>
      <c r="B5">
        <v>-0.80100899999999997</v>
      </c>
      <c r="C5">
        <v>9.32505E-2</v>
      </c>
      <c r="D5" s="2">
        <v>9.055E-18</v>
      </c>
      <c r="E5">
        <v>-0.98378283</v>
      </c>
      <c r="F5" s="6">
        <v>-0.61823518</v>
      </c>
      <c r="G5" s="33"/>
      <c r="H5" s="6" t="s">
        <v>28</v>
      </c>
      <c r="I5">
        <v>-0.99587077999999996</v>
      </c>
      <c r="J5">
        <v>0.15086088</v>
      </c>
      <c r="K5" s="2">
        <v>4.1349999999999998E-11</v>
      </c>
      <c r="L5">
        <v>-1.2915627999999999</v>
      </c>
      <c r="M5" s="6">
        <v>-0.70017874999999996</v>
      </c>
    </row>
    <row r="6" spans="1:13" x14ac:dyDescent="0.2">
      <c r="A6" s="12" t="s">
        <v>27</v>
      </c>
      <c r="B6">
        <v>-0.43442853999999997</v>
      </c>
      <c r="C6">
        <v>9.132556E-2</v>
      </c>
      <c r="D6" s="2">
        <v>1.973E-6</v>
      </c>
      <c r="E6">
        <v>-0.61342942</v>
      </c>
      <c r="F6" s="6">
        <v>-0.25542766</v>
      </c>
      <c r="G6" s="33"/>
      <c r="H6" s="6" t="s">
        <v>27</v>
      </c>
      <c r="I6">
        <v>-0.54816525999999999</v>
      </c>
      <c r="J6">
        <v>0.14111726999999999</v>
      </c>
      <c r="K6" s="2">
        <v>1.0274E-4</v>
      </c>
      <c r="L6">
        <v>-0.82475949000000004</v>
      </c>
      <c r="M6" s="6">
        <v>-0.27157102</v>
      </c>
    </row>
    <row r="7" spans="1:13" x14ac:dyDescent="0.2">
      <c r="A7" s="12" t="s">
        <v>29</v>
      </c>
      <c r="B7">
        <v>-0.21496341999999999</v>
      </c>
      <c r="C7">
        <v>8.9632260000000005E-2</v>
      </c>
      <c r="D7" s="2">
        <v>1.6477289999999999E-2</v>
      </c>
      <c r="E7">
        <v>-0.39064537999999999</v>
      </c>
      <c r="F7" s="6">
        <v>-3.9281459999999997E-2</v>
      </c>
      <c r="G7" s="33"/>
      <c r="H7" s="6" t="s">
        <v>29</v>
      </c>
      <c r="I7">
        <v>-0.21383188</v>
      </c>
      <c r="J7">
        <v>0.13486956</v>
      </c>
      <c r="K7" s="2">
        <v>0.11286813</v>
      </c>
      <c r="L7">
        <v>-0.47818040000000001</v>
      </c>
      <c r="M7" s="6">
        <v>5.0516650000000003E-2</v>
      </c>
    </row>
    <row r="8" spans="1:13" x14ac:dyDescent="0.2">
      <c r="A8" s="12" t="s">
        <v>30</v>
      </c>
      <c r="B8">
        <v>-5.5113040000000002E-2</v>
      </c>
      <c r="C8">
        <v>9.089042E-2</v>
      </c>
      <c r="D8" s="2">
        <v>0.54427431999999998</v>
      </c>
      <c r="E8">
        <v>-0.23326103000000001</v>
      </c>
      <c r="F8" s="6">
        <v>0.12303496</v>
      </c>
      <c r="G8" s="33"/>
      <c r="H8" s="6" t="s">
        <v>30</v>
      </c>
      <c r="I8">
        <v>-0.26668761000000002</v>
      </c>
      <c r="J8">
        <v>0.13418693000000001</v>
      </c>
      <c r="K8" s="2">
        <v>4.6882069999999998E-2</v>
      </c>
      <c r="L8">
        <v>-0.52969814999999998</v>
      </c>
      <c r="M8" s="6">
        <v>-3.6770599999999998E-3</v>
      </c>
    </row>
    <row r="9" spans="1:13" x14ac:dyDescent="0.2">
      <c r="A9" s="12" t="s">
        <v>31</v>
      </c>
      <c r="B9">
        <v>0.20152832000000001</v>
      </c>
      <c r="C9">
        <v>8.5117250000000005E-2</v>
      </c>
      <c r="D9" s="2">
        <v>1.7906490000000001E-2</v>
      </c>
      <c r="E9" s="22">
        <v>3.469593E-2</v>
      </c>
      <c r="F9" s="23">
        <v>0.36836071999999997</v>
      </c>
      <c r="G9" s="33"/>
      <c r="H9" s="6" t="s">
        <v>31</v>
      </c>
      <c r="I9">
        <v>0.1410236</v>
      </c>
      <c r="J9">
        <v>0.13616131000000001</v>
      </c>
      <c r="K9" s="2">
        <v>0.30034464</v>
      </c>
      <c r="L9">
        <v>-0.12585679999999999</v>
      </c>
      <c r="M9" s="23">
        <v>0.40790400999999998</v>
      </c>
    </row>
    <row r="10" spans="1:13" x14ac:dyDescent="0.2">
      <c r="A10" s="34" t="s">
        <v>5</v>
      </c>
      <c r="B10" s="18" t="s">
        <v>17</v>
      </c>
      <c r="C10" s="18" t="s">
        <v>18</v>
      </c>
      <c r="D10" s="52" t="s">
        <v>19</v>
      </c>
      <c r="E10" s="54" t="s">
        <v>204</v>
      </c>
      <c r="F10" s="55" t="s">
        <v>205</v>
      </c>
      <c r="G10" s="32"/>
      <c r="H10" s="34" t="s">
        <v>5</v>
      </c>
      <c r="I10" s="18" t="s">
        <v>17</v>
      </c>
      <c r="J10" s="18" t="s">
        <v>18</v>
      </c>
      <c r="K10" s="52" t="s">
        <v>19</v>
      </c>
      <c r="L10" s="18" t="s">
        <v>204</v>
      </c>
      <c r="M10" s="55" t="s">
        <v>205</v>
      </c>
    </row>
    <row r="11" spans="1:13" x14ac:dyDescent="0.2">
      <c r="A11" s="35" t="s">
        <v>28</v>
      </c>
      <c r="B11">
        <v>-0.57537503000000001</v>
      </c>
      <c r="C11">
        <v>6.9888870000000006E-2</v>
      </c>
      <c r="D11" s="2">
        <v>1.8730000000000001E-16</v>
      </c>
      <c r="E11">
        <v>-0.71235797999999995</v>
      </c>
      <c r="F11" s="6">
        <v>-0.43839208000000002</v>
      </c>
      <c r="G11" s="33"/>
      <c r="H11" s="35" t="s">
        <v>28</v>
      </c>
      <c r="I11">
        <v>-0.70520477000000004</v>
      </c>
      <c r="J11">
        <v>0.10741041</v>
      </c>
      <c r="K11" s="2">
        <v>5.2360000000000001E-11</v>
      </c>
      <c r="L11">
        <v>-0.91573040000000006</v>
      </c>
      <c r="M11" s="6">
        <v>-0.49467914000000002</v>
      </c>
    </row>
    <row r="12" spans="1:13" x14ac:dyDescent="0.2">
      <c r="A12" s="12" t="s">
        <v>27</v>
      </c>
      <c r="B12">
        <v>-0.25846540000000001</v>
      </c>
      <c r="C12">
        <v>7.2567930000000003E-2</v>
      </c>
      <c r="D12" s="2">
        <v>3.6880000000000002E-4</v>
      </c>
      <c r="E12">
        <v>-0.40069934000000001</v>
      </c>
      <c r="F12" s="6">
        <v>-0.11623145999999999</v>
      </c>
      <c r="G12" s="33"/>
      <c r="H12" s="6" t="s">
        <v>27</v>
      </c>
      <c r="I12">
        <v>-0.26429476000000002</v>
      </c>
      <c r="J12">
        <v>0.11324824</v>
      </c>
      <c r="K12" s="2">
        <v>1.9611989999999999E-2</v>
      </c>
      <c r="L12">
        <v>-0.48626261999999998</v>
      </c>
      <c r="M12" s="6">
        <v>-4.2326900000000001E-2</v>
      </c>
    </row>
    <row r="13" spans="1:13" x14ac:dyDescent="0.2">
      <c r="A13" s="12" t="s">
        <v>29</v>
      </c>
      <c r="B13">
        <v>-0.15886901</v>
      </c>
      <c r="C13">
        <v>7.7558639999999998E-2</v>
      </c>
      <c r="D13" s="2">
        <v>4.0528670000000003E-2</v>
      </c>
      <c r="E13">
        <v>-0.31088482000000001</v>
      </c>
      <c r="F13" s="6">
        <v>-6.8532100000000002E-3</v>
      </c>
      <c r="G13" s="33"/>
      <c r="H13" s="6" t="s">
        <v>29</v>
      </c>
      <c r="I13">
        <v>-0.19107831</v>
      </c>
      <c r="J13">
        <v>0.11785076</v>
      </c>
      <c r="K13" s="2">
        <v>0.10494712</v>
      </c>
      <c r="L13">
        <v>-0.42206716</v>
      </c>
      <c r="M13" s="6">
        <v>3.991053E-2</v>
      </c>
    </row>
    <row r="14" spans="1:13" x14ac:dyDescent="0.2">
      <c r="A14" s="12" t="s">
        <v>30</v>
      </c>
      <c r="B14">
        <v>0.11633685000000001</v>
      </c>
      <c r="C14">
        <v>8.0861520000000006E-2</v>
      </c>
      <c r="D14" s="2">
        <v>0.15023692</v>
      </c>
      <c r="E14">
        <v>-4.2152630000000003E-2</v>
      </c>
      <c r="F14" s="6">
        <v>0.27482633000000001</v>
      </c>
      <c r="G14" s="33"/>
      <c r="H14" s="6" t="s">
        <v>30</v>
      </c>
      <c r="I14">
        <v>0.17476013000000001</v>
      </c>
      <c r="J14">
        <v>0.12087804000000001</v>
      </c>
      <c r="K14" s="2">
        <v>0.14825199999999999</v>
      </c>
      <c r="L14">
        <v>-6.2162229999999999E-2</v>
      </c>
      <c r="M14" s="6">
        <v>0.41168250000000001</v>
      </c>
    </row>
    <row r="15" spans="1:13" x14ac:dyDescent="0.2">
      <c r="A15" s="12" t="s">
        <v>31</v>
      </c>
      <c r="B15">
        <v>0.19040739000000001</v>
      </c>
      <c r="C15">
        <v>8.5308250000000002E-2</v>
      </c>
      <c r="D15" s="2">
        <v>2.5619840000000001E-2</v>
      </c>
      <c r="E15" s="22">
        <v>2.3202259999999999E-2</v>
      </c>
      <c r="F15" s="23">
        <v>0.35761251999999999</v>
      </c>
      <c r="G15" s="33"/>
      <c r="H15" s="6" t="s">
        <v>31</v>
      </c>
      <c r="I15">
        <v>6.8597740000000004E-2</v>
      </c>
      <c r="J15">
        <v>0.12890035</v>
      </c>
      <c r="K15" s="2">
        <v>0.59460610999999997</v>
      </c>
      <c r="L15">
        <v>-0.18404844000000001</v>
      </c>
      <c r="M15" s="23">
        <v>0.32124393000000001</v>
      </c>
    </row>
    <row r="16" spans="1:13" x14ac:dyDescent="0.2">
      <c r="A16" s="20" t="s">
        <v>3</v>
      </c>
      <c r="B16" s="18" t="s">
        <v>17</v>
      </c>
      <c r="C16" s="18" t="s">
        <v>18</v>
      </c>
      <c r="D16" s="52" t="s">
        <v>19</v>
      </c>
      <c r="E16" s="54" t="s">
        <v>204</v>
      </c>
      <c r="F16" s="55" t="s">
        <v>205</v>
      </c>
      <c r="G16" s="32"/>
      <c r="H16" s="19" t="s">
        <v>3</v>
      </c>
      <c r="I16" s="18" t="s">
        <v>17</v>
      </c>
      <c r="J16" s="18" t="s">
        <v>18</v>
      </c>
      <c r="K16" s="52" t="s">
        <v>19</v>
      </c>
      <c r="L16" s="18" t="s">
        <v>204</v>
      </c>
      <c r="M16" s="55" t="s">
        <v>205</v>
      </c>
    </row>
    <row r="17" spans="1:13" x14ac:dyDescent="0.2">
      <c r="A17" s="12" t="s">
        <v>28</v>
      </c>
      <c r="B17">
        <v>-2.3821797999999998</v>
      </c>
      <c r="C17">
        <v>0.14393269</v>
      </c>
      <c r="D17" s="2">
        <v>2.05E-61</v>
      </c>
      <c r="E17">
        <v>-2.6642874000000001</v>
      </c>
      <c r="F17" s="6">
        <v>-2.1000722000000001</v>
      </c>
      <c r="G17" s="33"/>
      <c r="H17" s="6" t="s">
        <v>28</v>
      </c>
      <c r="I17">
        <v>-2.7303932</v>
      </c>
      <c r="J17">
        <v>0.22423666</v>
      </c>
      <c r="K17" s="2">
        <v>4.484E-34</v>
      </c>
      <c r="L17">
        <v>-3.1698963</v>
      </c>
      <c r="M17" s="6">
        <v>-2.2908900999999999</v>
      </c>
    </row>
    <row r="18" spans="1:13" x14ac:dyDescent="0.2">
      <c r="A18" s="12" t="s">
        <v>27</v>
      </c>
      <c r="B18">
        <v>-1.3081183000000001</v>
      </c>
      <c r="C18">
        <v>0.14383265000000001</v>
      </c>
      <c r="D18" s="2">
        <v>9.7130000000000001E-20</v>
      </c>
      <c r="E18">
        <v>-1.5900297000000001</v>
      </c>
      <c r="F18" s="6">
        <v>-1.0262068</v>
      </c>
      <c r="G18" s="33"/>
      <c r="H18" s="6" t="s">
        <v>27</v>
      </c>
      <c r="I18">
        <v>-1.0665384</v>
      </c>
      <c r="J18">
        <v>0.22379441</v>
      </c>
      <c r="K18" s="2">
        <v>1.886E-6</v>
      </c>
      <c r="L18">
        <v>-1.5051747</v>
      </c>
      <c r="M18" s="6">
        <v>-0.62790204999999999</v>
      </c>
    </row>
    <row r="19" spans="1:13" x14ac:dyDescent="0.2">
      <c r="A19" s="12" t="s">
        <v>29</v>
      </c>
      <c r="B19">
        <v>-0.71038641999999996</v>
      </c>
      <c r="C19">
        <v>0.14794974</v>
      </c>
      <c r="D19" s="2">
        <v>1.578E-6</v>
      </c>
      <c r="E19">
        <v>-1.0003674</v>
      </c>
      <c r="F19" s="6">
        <v>-0.42040544000000002</v>
      </c>
      <c r="G19" s="33"/>
      <c r="H19" s="6" t="s">
        <v>29</v>
      </c>
      <c r="I19">
        <v>-0.47206648000000001</v>
      </c>
      <c r="J19">
        <v>0.22312739000000001</v>
      </c>
      <c r="K19" s="2">
        <v>3.4375309999999999E-2</v>
      </c>
      <c r="L19">
        <v>-0.90939543</v>
      </c>
      <c r="M19" s="6">
        <v>-3.4737520000000001E-2</v>
      </c>
    </row>
    <row r="20" spans="1:13" x14ac:dyDescent="0.2">
      <c r="A20" s="12" t="s">
        <v>30</v>
      </c>
      <c r="B20">
        <v>5.655073E-2</v>
      </c>
      <c r="C20">
        <v>0.14797352999999999</v>
      </c>
      <c r="D20" s="2">
        <v>0.70233798000000003</v>
      </c>
      <c r="E20">
        <v>-0.23347688</v>
      </c>
      <c r="F20" s="6">
        <v>0.34657832999999999</v>
      </c>
      <c r="G20" s="33"/>
      <c r="H20" s="6" t="s">
        <v>30</v>
      </c>
      <c r="I20">
        <v>-0.15644153999999999</v>
      </c>
      <c r="J20">
        <v>0.22357979</v>
      </c>
      <c r="K20" s="2">
        <v>0.48410922000000001</v>
      </c>
      <c r="L20">
        <v>-0.59465721000000005</v>
      </c>
      <c r="M20" s="6">
        <v>0.28177413000000001</v>
      </c>
    </row>
    <row r="21" spans="1:13" x14ac:dyDescent="0.2">
      <c r="A21" s="12" t="s">
        <v>31</v>
      </c>
      <c r="B21">
        <v>1.0020096999999999</v>
      </c>
      <c r="C21">
        <v>0.14353835000000001</v>
      </c>
      <c r="D21" s="2">
        <v>2.9599999999999999E-12</v>
      </c>
      <c r="E21" s="22">
        <v>0.72067506000000003</v>
      </c>
      <c r="F21" s="23">
        <v>1.2833444000000001</v>
      </c>
      <c r="G21" s="33"/>
      <c r="H21" s="6" t="s">
        <v>31</v>
      </c>
      <c r="I21">
        <v>0.54927968000000005</v>
      </c>
      <c r="J21">
        <v>0.22515314</v>
      </c>
      <c r="K21" s="2">
        <v>1.470663E-2</v>
      </c>
      <c r="L21" s="22">
        <v>0.10798025</v>
      </c>
      <c r="M21" s="23">
        <v>0.99057910000000005</v>
      </c>
    </row>
    <row r="22" spans="1:13" x14ac:dyDescent="0.2">
      <c r="A22" s="20" t="s">
        <v>4</v>
      </c>
      <c r="B22" s="18" t="s">
        <v>17</v>
      </c>
      <c r="C22" s="18" t="s">
        <v>18</v>
      </c>
      <c r="D22" s="52" t="s">
        <v>19</v>
      </c>
      <c r="E22" s="54" t="s">
        <v>204</v>
      </c>
      <c r="F22" s="55" t="s">
        <v>205</v>
      </c>
      <c r="G22" s="32"/>
      <c r="H22" s="19" t="s">
        <v>4</v>
      </c>
      <c r="I22" s="18" t="s">
        <v>17</v>
      </c>
      <c r="J22" s="18" t="s">
        <v>18</v>
      </c>
      <c r="K22" s="52" t="s">
        <v>19</v>
      </c>
      <c r="L22" s="54" t="s">
        <v>204</v>
      </c>
      <c r="M22" s="55" t="s">
        <v>205</v>
      </c>
    </row>
    <row r="23" spans="1:13" x14ac:dyDescent="0.2">
      <c r="A23" s="12" t="s">
        <v>28</v>
      </c>
      <c r="B23">
        <v>-0.42753190000000002</v>
      </c>
      <c r="C23">
        <v>3.5779720000000001E-2</v>
      </c>
      <c r="D23" s="2">
        <v>7.1270000000000006E-33</v>
      </c>
      <c r="E23">
        <v>-0.49766020999999999</v>
      </c>
      <c r="F23" s="6">
        <v>-0.35740358999999999</v>
      </c>
      <c r="G23" s="33"/>
      <c r="H23" s="6" t="s">
        <v>28</v>
      </c>
      <c r="I23">
        <v>-0.45787977000000002</v>
      </c>
      <c r="J23">
        <v>5.6025989999999998E-2</v>
      </c>
      <c r="K23" s="2">
        <v>3.0729999999999998E-16</v>
      </c>
      <c r="L23">
        <v>-0.56769079</v>
      </c>
      <c r="M23" s="6">
        <v>-0.34806873999999999</v>
      </c>
    </row>
    <row r="24" spans="1:13" x14ac:dyDescent="0.2">
      <c r="A24" s="12" t="s">
        <v>27</v>
      </c>
      <c r="B24">
        <v>-0.30073077999999998</v>
      </c>
      <c r="C24">
        <v>3.522774E-2</v>
      </c>
      <c r="D24" s="2">
        <v>1.41E-17</v>
      </c>
      <c r="E24">
        <v>-0.36977718999999998</v>
      </c>
      <c r="F24" s="6">
        <v>-0.23168436000000001</v>
      </c>
      <c r="G24" s="33"/>
      <c r="H24" s="6" t="s">
        <v>27</v>
      </c>
      <c r="I24">
        <v>-0.38327857999999998</v>
      </c>
      <c r="J24">
        <v>5.4896790000000001E-2</v>
      </c>
      <c r="K24" s="2">
        <v>2.9429999999999999E-12</v>
      </c>
      <c r="L24">
        <v>-0.49087638</v>
      </c>
      <c r="M24" s="6">
        <v>-0.27568078000000001</v>
      </c>
    </row>
    <row r="25" spans="1:13" x14ac:dyDescent="0.2">
      <c r="A25" s="12" t="s">
        <v>29</v>
      </c>
      <c r="B25">
        <v>-0.19889166999999999</v>
      </c>
      <c r="C25">
        <v>3.5400399999999999E-2</v>
      </c>
      <c r="D25" s="2">
        <v>1.9359999999999999E-8</v>
      </c>
      <c r="E25">
        <v>-0.26827648999999998</v>
      </c>
      <c r="F25" s="6">
        <v>-0.12950684000000001</v>
      </c>
      <c r="G25" s="33"/>
      <c r="H25" s="6" t="s">
        <v>29</v>
      </c>
      <c r="I25">
        <v>-0.1737766</v>
      </c>
      <c r="J25">
        <v>5.3532160000000002E-2</v>
      </c>
      <c r="K25" s="2">
        <v>1.1701400000000001E-3</v>
      </c>
      <c r="L25">
        <v>-0.27869970999999999</v>
      </c>
      <c r="M25" s="6">
        <v>-6.8853490000000003E-2</v>
      </c>
    </row>
    <row r="26" spans="1:13" x14ac:dyDescent="0.2">
      <c r="A26" s="12" t="s">
        <v>30</v>
      </c>
      <c r="B26">
        <v>-0.14032036000000001</v>
      </c>
      <c r="C26">
        <v>3.574426E-2</v>
      </c>
      <c r="D26" s="2">
        <v>8.6580000000000001E-5</v>
      </c>
      <c r="E26">
        <v>-0.21037914999999999</v>
      </c>
      <c r="F26" s="6">
        <v>-7.0261569999999995E-2</v>
      </c>
      <c r="G26" s="33"/>
      <c r="H26" s="6" t="s">
        <v>30</v>
      </c>
      <c r="I26">
        <v>-0.18435219999999999</v>
      </c>
      <c r="J26">
        <v>5.3992270000000002E-2</v>
      </c>
      <c r="K26" s="2">
        <v>6.3958999999999999E-4</v>
      </c>
      <c r="L26">
        <v>-0.29017714</v>
      </c>
      <c r="M26" s="6">
        <v>-7.8527260000000002E-2</v>
      </c>
    </row>
    <row r="27" spans="1:13" x14ac:dyDescent="0.2">
      <c r="A27" s="12" t="s">
        <v>31</v>
      </c>
      <c r="B27">
        <v>6.1405990000000001E-2</v>
      </c>
      <c r="C27">
        <v>3.4713580000000001E-2</v>
      </c>
      <c r="D27" s="2">
        <v>7.6909829999999998E-2</v>
      </c>
      <c r="E27" s="22">
        <v>-6.6326600000000003E-3</v>
      </c>
      <c r="F27" s="23">
        <v>0.12944464999999999</v>
      </c>
      <c r="G27" s="33"/>
      <c r="H27" s="6" t="s">
        <v>31</v>
      </c>
      <c r="I27">
        <v>-1.4601360000000001E-2</v>
      </c>
      <c r="J27">
        <v>5.4457789999999999E-2</v>
      </c>
      <c r="K27" s="2">
        <v>0.78860587000000004</v>
      </c>
      <c r="L27">
        <v>-0.12133871</v>
      </c>
      <c r="M27" s="23">
        <v>9.2135990000000001E-2</v>
      </c>
    </row>
    <row r="28" spans="1:13" x14ac:dyDescent="0.2">
      <c r="A28" s="20" t="s">
        <v>37</v>
      </c>
      <c r="B28" s="18" t="s">
        <v>17</v>
      </c>
      <c r="C28" s="18" t="s">
        <v>18</v>
      </c>
      <c r="D28" s="52" t="s">
        <v>19</v>
      </c>
      <c r="E28" s="54" t="s">
        <v>204</v>
      </c>
      <c r="F28" s="55" t="s">
        <v>205</v>
      </c>
      <c r="G28" s="32"/>
      <c r="H28" s="19" t="s">
        <v>37</v>
      </c>
      <c r="I28" s="18" t="s">
        <v>17</v>
      </c>
      <c r="J28" s="18" t="s">
        <v>18</v>
      </c>
      <c r="K28" s="52" t="s">
        <v>19</v>
      </c>
      <c r="L28" s="18" t="s">
        <v>204</v>
      </c>
      <c r="M28" s="55" t="s">
        <v>205</v>
      </c>
    </row>
    <row r="29" spans="1:13" x14ac:dyDescent="0.2">
      <c r="A29" s="12" t="s">
        <v>28</v>
      </c>
      <c r="B29">
        <v>0.83281371000000004</v>
      </c>
      <c r="C29">
        <v>8.5289690000000001E-2</v>
      </c>
      <c r="D29" s="2">
        <v>1.65E-22</v>
      </c>
      <c r="E29">
        <v>0.66564623000000001</v>
      </c>
      <c r="F29" s="6">
        <v>0.99998118000000003</v>
      </c>
      <c r="G29" s="33"/>
      <c r="H29" s="6" t="s">
        <v>28</v>
      </c>
      <c r="I29">
        <v>1.0998817999999999</v>
      </c>
      <c r="J29">
        <v>0.1327594</v>
      </c>
      <c r="K29" s="2">
        <v>1.203E-16</v>
      </c>
      <c r="L29">
        <v>0.83967382999999995</v>
      </c>
      <c r="M29" s="6">
        <v>1.3600897999999999</v>
      </c>
    </row>
    <row r="30" spans="1:13" x14ac:dyDescent="0.2">
      <c r="A30" s="12" t="s">
        <v>27</v>
      </c>
      <c r="B30">
        <v>0.62208335000000003</v>
      </c>
      <c r="C30">
        <v>8.5426489999999994E-2</v>
      </c>
      <c r="D30" s="2">
        <v>3.32E-13</v>
      </c>
      <c r="E30">
        <v>0.45464775000000002</v>
      </c>
      <c r="F30" s="6">
        <v>0.78951894</v>
      </c>
      <c r="G30" s="33"/>
      <c r="H30" s="12" t="s">
        <v>27</v>
      </c>
      <c r="I30">
        <v>0.7094722</v>
      </c>
      <c r="J30">
        <v>0.13326829000000001</v>
      </c>
      <c r="K30" s="2">
        <v>1.02E-7</v>
      </c>
      <c r="L30">
        <v>0.44826681000000002</v>
      </c>
      <c r="M30" s="6">
        <v>0.97067758000000004</v>
      </c>
    </row>
    <row r="31" spans="1:13" x14ac:dyDescent="0.2">
      <c r="A31" s="12" t="s">
        <v>29</v>
      </c>
      <c r="B31">
        <v>0.59770314999999996</v>
      </c>
      <c r="C31">
        <v>8.7825970000000003E-2</v>
      </c>
      <c r="D31" s="2">
        <v>1.014E-11</v>
      </c>
      <c r="E31">
        <v>0.42556458000000003</v>
      </c>
      <c r="F31" s="6">
        <v>0.76984171999999995</v>
      </c>
      <c r="G31" s="33"/>
      <c r="H31" s="12" t="s">
        <v>29</v>
      </c>
      <c r="I31">
        <v>0.66286332999999997</v>
      </c>
      <c r="J31">
        <v>0.13226810999999999</v>
      </c>
      <c r="K31" s="2">
        <v>5.4130000000000001E-7</v>
      </c>
      <c r="L31">
        <v>0.40361829999999999</v>
      </c>
      <c r="M31" s="6">
        <v>0.92210837000000001</v>
      </c>
    </row>
    <row r="32" spans="1:13" x14ac:dyDescent="0.2">
      <c r="A32" s="12" t="s">
        <v>30</v>
      </c>
      <c r="B32">
        <v>0.41906128999999998</v>
      </c>
      <c r="C32">
        <v>8.8037030000000002E-2</v>
      </c>
      <c r="D32" s="2">
        <v>1.939E-6</v>
      </c>
      <c r="E32">
        <v>0.24650905000000001</v>
      </c>
      <c r="F32" s="6">
        <v>0.59161353000000005</v>
      </c>
      <c r="G32" s="33"/>
      <c r="H32" s="12" t="s">
        <v>30</v>
      </c>
      <c r="I32">
        <v>0.35257193999999997</v>
      </c>
      <c r="J32">
        <v>0.13293869</v>
      </c>
      <c r="K32" s="2">
        <v>8.0000799999999997E-3</v>
      </c>
      <c r="L32">
        <v>9.2012570000000002E-2</v>
      </c>
      <c r="M32" s="6">
        <v>0.61313130999999998</v>
      </c>
    </row>
    <row r="33" spans="1:13" x14ac:dyDescent="0.2">
      <c r="A33" s="12" t="s">
        <v>31</v>
      </c>
      <c r="B33">
        <v>0.13771559999999999</v>
      </c>
      <c r="C33">
        <v>8.5276009999999999E-2</v>
      </c>
      <c r="D33" s="2">
        <v>0.10632807</v>
      </c>
      <c r="E33">
        <v>-2.9425050000000001E-2</v>
      </c>
      <c r="F33" s="6">
        <v>0.30485625999999999</v>
      </c>
      <c r="G33" s="33"/>
      <c r="H33" s="12" t="s">
        <v>31</v>
      </c>
      <c r="I33">
        <v>0.12228923</v>
      </c>
      <c r="J33">
        <v>0.13376624000000001</v>
      </c>
      <c r="K33" s="2">
        <v>0.36061425000000003</v>
      </c>
      <c r="L33" s="22">
        <v>-0.13989213</v>
      </c>
      <c r="M33" s="23">
        <v>0.38447058000000001</v>
      </c>
    </row>
    <row r="34" spans="1:13" x14ac:dyDescent="0.2">
      <c r="A34" s="34" t="s">
        <v>9</v>
      </c>
      <c r="B34" s="18" t="s">
        <v>17</v>
      </c>
      <c r="C34" s="18" t="s">
        <v>18</v>
      </c>
      <c r="D34" s="52" t="s">
        <v>19</v>
      </c>
      <c r="E34" s="18" t="s">
        <v>204</v>
      </c>
      <c r="F34" s="19" t="s">
        <v>205</v>
      </c>
      <c r="G34" s="32"/>
      <c r="H34" s="34" t="s">
        <v>9</v>
      </c>
      <c r="I34" s="18" t="s">
        <v>17</v>
      </c>
      <c r="J34" s="18" t="s">
        <v>18</v>
      </c>
      <c r="K34" s="52" t="s">
        <v>19</v>
      </c>
      <c r="L34" s="54" t="s">
        <v>204</v>
      </c>
      <c r="M34" s="55" t="s">
        <v>205</v>
      </c>
    </row>
    <row r="35" spans="1:13" x14ac:dyDescent="0.2">
      <c r="A35" s="35" t="s">
        <v>28</v>
      </c>
      <c r="B35">
        <v>-0.15628698999999999</v>
      </c>
      <c r="C35">
        <v>5.8825719999999998E-2</v>
      </c>
      <c r="D35" s="2">
        <v>7.8946699999999995E-3</v>
      </c>
      <c r="E35">
        <v>-0.27158949999999998</v>
      </c>
      <c r="F35" s="6">
        <v>-4.0984479999999997E-2</v>
      </c>
      <c r="G35" s="33"/>
      <c r="H35" s="35" t="s">
        <v>28</v>
      </c>
      <c r="I35">
        <v>-0.27866173</v>
      </c>
      <c r="J35">
        <v>9.910149E-2</v>
      </c>
      <c r="K35" s="2">
        <v>4.9295600000000004E-3</v>
      </c>
      <c r="L35">
        <v>-0.47290764000000002</v>
      </c>
      <c r="M35" s="6">
        <v>-8.4415829999999997E-2</v>
      </c>
    </row>
    <row r="36" spans="1:13" x14ac:dyDescent="0.2">
      <c r="A36" s="12" t="s">
        <v>27</v>
      </c>
      <c r="B36">
        <v>-8.5612359999999998E-2</v>
      </c>
      <c r="C36">
        <v>5.5580110000000002E-2</v>
      </c>
      <c r="D36" s="2">
        <v>0.12349114</v>
      </c>
      <c r="E36">
        <v>-0.19455323999999999</v>
      </c>
      <c r="F36" s="6">
        <v>2.332851E-2</v>
      </c>
      <c r="G36" s="33"/>
      <c r="H36" s="12" t="s">
        <v>27</v>
      </c>
      <c r="I36">
        <v>-7.3022530000000002E-2</v>
      </c>
      <c r="J36">
        <v>9.0538709999999994E-2</v>
      </c>
      <c r="K36" s="2">
        <v>0.41994376</v>
      </c>
      <c r="L36">
        <v>-0.25048478000000002</v>
      </c>
      <c r="M36" s="6">
        <v>0.10443972</v>
      </c>
    </row>
    <row r="37" spans="1:13" x14ac:dyDescent="0.2">
      <c r="A37" s="12" t="s">
        <v>29</v>
      </c>
      <c r="B37">
        <v>-0.13307405999999999</v>
      </c>
      <c r="C37">
        <v>5.5485199999999998E-2</v>
      </c>
      <c r="D37" s="2">
        <v>1.6476310000000001E-2</v>
      </c>
      <c r="E37">
        <v>-0.24182891000000001</v>
      </c>
      <c r="F37" s="6">
        <v>-2.4319210000000001E-2</v>
      </c>
      <c r="G37" s="33"/>
      <c r="H37" s="12" t="s">
        <v>29</v>
      </c>
      <c r="I37">
        <v>-5.7429540000000001E-2</v>
      </c>
      <c r="J37">
        <v>8.3421350000000005E-2</v>
      </c>
      <c r="K37" s="2">
        <v>0.49119087</v>
      </c>
      <c r="L37">
        <v>-0.22094124000000001</v>
      </c>
      <c r="M37" s="6">
        <v>0.10608217</v>
      </c>
    </row>
    <row r="38" spans="1:13" x14ac:dyDescent="0.2">
      <c r="A38" s="12" t="s">
        <v>30</v>
      </c>
      <c r="B38">
        <v>-0.13315080000000001</v>
      </c>
      <c r="C38">
        <v>5.5437390000000003E-2</v>
      </c>
      <c r="D38" s="2">
        <v>1.632167E-2</v>
      </c>
      <c r="E38">
        <v>-0.24181194</v>
      </c>
      <c r="F38" s="6">
        <v>-2.4489650000000002E-2</v>
      </c>
      <c r="G38" s="33"/>
      <c r="H38" s="12" t="s">
        <v>30</v>
      </c>
      <c r="I38">
        <v>-0.18056746000000001</v>
      </c>
      <c r="J38">
        <v>8.1173960000000003E-2</v>
      </c>
      <c r="K38" s="2">
        <v>2.6128100000000001E-2</v>
      </c>
      <c r="L38">
        <v>-0.33967412000000002</v>
      </c>
      <c r="M38" s="6">
        <v>-2.146081E-2</v>
      </c>
    </row>
    <row r="39" spans="1:13" x14ac:dyDescent="0.2">
      <c r="A39" s="12" t="s">
        <v>31</v>
      </c>
      <c r="B39">
        <v>9.3520279999999997E-2</v>
      </c>
      <c r="C39">
        <v>5.2882430000000001E-2</v>
      </c>
      <c r="D39" s="2">
        <v>7.6998109999999995E-2</v>
      </c>
      <c r="E39">
        <v>-1.013294E-2</v>
      </c>
      <c r="F39" s="6">
        <v>0.1971735</v>
      </c>
      <c r="G39" s="33"/>
      <c r="H39" s="12" t="s">
        <v>31</v>
      </c>
      <c r="I39">
        <v>-2.3504319999999999E-2</v>
      </c>
      <c r="J39">
        <v>8.7265960000000004E-2</v>
      </c>
      <c r="K39" s="2">
        <v>0.78766959999999997</v>
      </c>
      <c r="L39">
        <v>-0.19455174</v>
      </c>
      <c r="M39" s="23">
        <v>0.14754310000000001</v>
      </c>
    </row>
    <row r="40" spans="1:13" x14ac:dyDescent="0.2">
      <c r="A40" s="34" t="s">
        <v>6</v>
      </c>
      <c r="B40" s="18" t="s">
        <v>17</v>
      </c>
      <c r="C40" s="18" t="s">
        <v>18</v>
      </c>
      <c r="D40" s="52" t="s">
        <v>19</v>
      </c>
      <c r="E40" s="18" t="s">
        <v>204</v>
      </c>
      <c r="F40" s="19" t="s">
        <v>205</v>
      </c>
      <c r="G40" s="32"/>
      <c r="H40" s="20" t="s">
        <v>6</v>
      </c>
      <c r="I40" s="18" t="s">
        <v>17</v>
      </c>
      <c r="J40" s="18" t="s">
        <v>18</v>
      </c>
      <c r="K40" s="52" t="s">
        <v>19</v>
      </c>
      <c r="L40" s="18" t="s">
        <v>204</v>
      </c>
      <c r="M40" s="55" t="s">
        <v>205</v>
      </c>
    </row>
    <row r="41" spans="1:13" x14ac:dyDescent="0.2">
      <c r="A41" s="35" t="s">
        <v>28</v>
      </c>
      <c r="B41">
        <v>0.12064487</v>
      </c>
      <c r="C41">
        <v>2.7672240000000001E-2</v>
      </c>
      <c r="D41" s="2">
        <v>1.3040000000000001E-5</v>
      </c>
      <c r="E41">
        <v>6.6407380000000002E-2</v>
      </c>
      <c r="F41" s="6">
        <v>0.17488235999999999</v>
      </c>
      <c r="G41" s="33"/>
      <c r="H41" s="12" t="s">
        <v>28</v>
      </c>
      <c r="I41">
        <v>0.20360742000000001</v>
      </c>
      <c r="J41">
        <v>4.3277820000000002E-2</v>
      </c>
      <c r="K41" s="2">
        <v>2.548E-6</v>
      </c>
      <c r="L41">
        <v>0.11878303</v>
      </c>
      <c r="M41" s="6">
        <v>0.28843180000000002</v>
      </c>
    </row>
    <row r="42" spans="1:13" x14ac:dyDescent="0.2">
      <c r="A42" s="12" t="s">
        <v>27</v>
      </c>
      <c r="B42">
        <v>8.3461839999999995E-2</v>
      </c>
      <c r="C42">
        <v>2.7527340000000001E-2</v>
      </c>
      <c r="D42" s="2">
        <v>2.4305500000000001E-3</v>
      </c>
      <c r="E42">
        <v>2.9508360000000001E-2</v>
      </c>
      <c r="F42" s="6">
        <v>0.13741532000000001</v>
      </c>
      <c r="G42" s="33"/>
      <c r="H42" s="12" t="s">
        <v>27</v>
      </c>
      <c r="I42">
        <v>0.17739249000000001</v>
      </c>
      <c r="J42">
        <v>4.3034320000000001E-2</v>
      </c>
      <c r="K42" s="2">
        <v>3.7580000000000003E-5</v>
      </c>
      <c r="L42">
        <v>9.3045370000000002E-2</v>
      </c>
      <c r="M42" s="6">
        <v>0.26173961000000001</v>
      </c>
    </row>
    <row r="43" spans="1:13" x14ac:dyDescent="0.2">
      <c r="A43" s="12" t="s">
        <v>29</v>
      </c>
      <c r="B43">
        <v>7.5971549999999999E-2</v>
      </c>
      <c r="C43">
        <v>2.8209970000000001E-2</v>
      </c>
      <c r="D43" s="2">
        <v>7.0812599999999998E-3</v>
      </c>
      <c r="E43">
        <v>2.0680110000000002E-2</v>
      </c>
      <c r="F43" s="6">
        <v>0.13126299</v>
      </c>
      <c r="G43" s="33"/>
      <c r="H43" s="12" t="s">
        <v>29</v>
      </c>
      <c r="I43">
        <v>5.3499600000000001E-2</v>
      </c>
      <c r="J43">
        <v>4.2578770000000002E-2</v>
      </c>
      <c r="K43" s="2">
        <v>0.20894408</v>
      </c>
      <c r="L43">
        <v>-2.9954640000000001E-2</v>
      </c>
      <c r="M43" s="6">
        <v>0.13695383999999999</v>
      </c>
    </row>
    <row r="44" spans="1:13" x14ac:dyDescent="0.2">
      <c r="A44" s="12" t="s">
        <v>30</v>
      </c>
      <c r="B44">
        <v>0.10678335</v>
      </c>
      <c r="C44">
        <v>2.82905E-2</v>
      </c>
      <c r="D44" s="2">
        <v>1.6044E-4</v>
      </c>
      <c r="E44">
        <v>5.1334079999999997E-2</v>
      </c>
      <c r="F44" s="6">
        <v>0.16223261999999999</v>
      </c>
      <c r="G44" s="33"/>
      <c r="H44" s="12" t="s">
        <v>30</v>
      </c>
      <c r="I44">
        <v>0.16143933999999999</v>
      </c>
      <c r="J44">
        <v>4.2841450000000003E-2</v>
      </c>
      <c r="K44" s="2">
        <v>1.6448999999999999E-4</v>
      </c>
      <c r="L44">
        <v>7.7470250000000004E-2</v>
      </c>
      <c r="M44" s="6">
        <v>0.24540843000000001</v>
      </c>
    </row>
    <row r="45" spans="1:13" x14ac:dyDescent="0.2">
      <c r="A45" s="12" t="s">
        <v>31</v>
      </c>
      <c r="B45">
        <v>5.9403259999999999E-2</v>
      </c>
      <c r="C45">
        <v>2.747521E-2</v>
      </c>
      <c r="D45" s="2">
        <v>3.0616170000000002E-2</v>
      </c>
      <c r="E45">
        <v>5.5519599999999999E-3</v>
      </c>
      <c r="F45" s="6">
        <v>0.11325457</v>
      </c>
      <c r="G45" s="33"/>
      <c r="H45" s="21" t="s">
        <v>31</v>
      </c>
      <c r="I45">
        <v>0.12255294999999999</v>
      </c>
      <c r="J45">
        <v>4.3109649999999999E-2</v>
      </c>
      <c r="K45" s="2">
        <v>4.4728900000000002E-3</v>
      </c>
      <c r="L45">
        <v>3.8058179999999997E-2</v>
      </c>
      <c r="M45" s="23">
        <v>0.20704771</v>
      </c>
    </row>
    <row r="46" spans="1:13" x14ac:dyDescent="0.2">
      <c r="A46" s="34" t="s">
        <v>7</v>
      </c>
      <c r="B46" s="18" t="s">
        <v>17</v>
      </c>
      <c r="C46" s="18" t="s">
        <v>18</v>
      </c>
      <c r="D46" s="52" t="s">
        <v>19</v>
      </c>
      <c r="E46" s="18" t="s">
        <v>204</v>
      </c>
      <c r="F46" s="19" t="s">
        <v>205</v>
      </c>
      <c r="G46" s="32"/>
      <c r="H46" s="11" t="s">
        <v>7</v>
      </c>
      <c r="I46" s="18" t="s">
        <v>17</v>
      </c>
      <c r="J46" s="18" t="s">
        <v>18</v>
      </c>
      <c r="K46" s="52" t="s">
        <v>19</v>
      </c>
      <c r="L46" s="18" t="s">
        <v>204</v>
      </c>
      <c r="M46" s="55" t="s">
        <v>205</v>
      </c>
    </row>
    <row r="47" spans="1:13" x14ac:dyDescent="0.2">
      <c r="A47" s="35" t="s">
        <v>28</v>
      </c>
      <c r="B47">
        <v>0.15850805000000001</v>
      </c>
      <c r="C47">
        <v>9.4964800000000002E-2</v>
      </c>
      <c r="D47" s="2">
        <v>9.5097020000000004E-2</v>
      </c>
      <c r="E47">
        <v>-2.7622600000000001E-2</v>
      </c>
      <c r="F47" s="6">
        <v>0.34463870000000002</v>
      </c>
      <c r="G47" s="33"/>
      <c r="H47" s="35" t="s">
        <v>28</v>
      </c>
      <c r="I47">
        <v>0.23180039</v>
      </c>
      <c r="J47">
        <v>0.14793785000000001</v>
      </c>
      <c r="K47" s="2">
        <v>0.11714782</v>
      </c>
      <c r="L47">
        <v>-5.8157269999999997E-2</v>
      </c>
      <c r="M47" s="6">
        <v>0.52175804000000003</v>
      </c>
    </row>
    <row r="48" spans="1:13" x14ac:dyDescent="0.2">
      <c r="A48" s="12" t="s">
        <v>27</v>
      </c>
      <c r="B48">
        <v>0.30428085999999999</v>
      </c>
      <c r="C48">
        <v>9.5336900000000002E-2</v>
      </c>
      <c r="D48" s="2">
        <v>1.4152800000000001E-3</v>
      </c>
      <c r="E48">
        <v>0.11742091</v>
      </c>
      <c r="F48" s="6">
        <v>0.49114080999999998</v>
      </c>
      <c r="G48" s="33"/>
      <c r="H48" s="12" t="s">
        <v>27</v>
      </c>
      <c r="I48">
        <v>0.22400344999999999</v>
      </c>
      <c r="J48">
        <v>0.14864630000000001</v>
      </c>
      <c r="K48" s="2">
        <v>0.13182625000000001</v>
      </c>
      <c r="L48">
        <v>-6.734279E-2</v>
      </c>
      <c r="M48" s="6">
        <v>0.51534968000000003</v>
      </c>
    </row>
    <row r="49" spans="1:13" x14ac:dyDescent="0.2">
      <c r="A49" s="12" t="s">
        <v>29</v>
      </c>
      <c r="B49">
        <v>0.30627045000000003</v>
      </c>
      <c r="C49">
        <v>9.8085179999999994E-2</v>
      </c>
      <c r="D49" s="2">
        <v>1.7939500000000001E-3</v>
      </c>
      <c r="E49">
        <v>0.11402387</v>
      </c>
      <c r="F49" s="6">
        <v>0.49851703000000003</v>
      </c>
      <c r="G49" s="33"/>
      <c r="H49" s="12" t="s">
        <v>29</v>
      </c>
      <c r="I49">
        <v>0.10568941</v>
      </c>
      <c r="J49">
        <v>0.14769631999999999</v>
      </c>
      <c r="K49" s="2">
        <v>0.47424933000000002</v>
      </c>
      <c r="L49">
        <v>-0.18379485000000001</v>
      </c>
      <c r="M49" s="6">
        <v>0.39517366999999998</v>
      </c>
    </row>
    <row r="50" spans="1:13" x14ac:dyDescent="0.2">
      <c r="A50" s="12" t="s">
        <v>30</v>
      </c>
      <c r="B50">
        <v>0.27069086999999997</v>
      </c>
      <c r="C50">
        <v>9.8162570000000005E-2</v>
      </c>
      <c r="D50" s="2">
        <v>5.8245800000000002E-3</v>
      </c>
      <c r="E50">
        <v>7.8292600000000004E-2</v>
      </c>
      <c r="F50" s="6">
        <v>0.46308913000000002</v>
      </c>
      <c r="G50" s="33"/>
      <c r="H50" s="12" t="s">
        <v>30</v>
      </c>
      <c r="I50">
        <v>0.53996082999999995</v>
      </c>
      <c r="J50">
        <v>0.14842178</v>
      </c>
      <c r="K50" s="2">
        <v>2.7493999999999999E-4</v>
      </c>
      <c r="L50">
        <v>0.24905468</v>
      </c>
      <c r="M50" s="6">
        <v>0.83086698999999997</v>
      </c>
    </row>
    <row r="51" spans="1:13" x14ac:dyDescent="0.2">
      <c r="A51" s="21" t="s">
        <v>31</v>
      </c>
      <c r="B51">
        <v>0.13022401</v>
      </c>
      <c r="C51">
        <v>9.5394859999999998E-2</v>
      </c>
      <c r="D51" s="2">
        <v>0.17222418</v>
      </c>
      <c r="E51">
        <v>-5.6749550000000003E-2</v>
      </c>
      <c r="F51" s="23">
        <v>0.31719756999999998</v>
      </c>
      <c r="G51" s="33"/>
      <c r="H51" s="12" t="s">
        <v>31</v>
      </c>
      <c r="I51">
        <v>0.21011772000000001</v>
      </c>
      <c r="J51">
        <v>0.14979234999999999</v>
      </c>
      <c r="K51" s="2">
        <v>0.16070261999999999</v>
      </c>
      <c r="L51" s="22">
        <v>-8.3474759999999995E-2</v>
      </c>
      <c r="M51" s="6">
        <v>0.5037102</v>
      </c>
    </row>
    <row r="52" spans="1:13" x14ac:dyDescent="0.2">
      <c r="A52" s="11" t="s">
        <v>38</v>
      </c>
      <c r="B52" s="18" t="s">
        <v>17</v>
      </c>
      <c r="C52" s="18" t="s">
        <v>18</v>
      </c>
      <c r="D52" s="52" t="s">
        <v>19</v>
      </c>
      <c r="E52" s="18" t="s">
        <v>204</v>
      </c>
      <c r="F52" s="55" t="s">
        <v>205</v>
      </c>
      <c r="G52" s="32"/>
      <c r="H52" s="20" t="s">
        <v>38</v>
      </c>
      <c r="I52" s="18" t="s">
        <v>17</v>
      </c>
      <c r="J52" s="18" t="s">
        <v>18</v>
      </c>
      <c r="K52" s="52" t="s">
        <v>19</v>
      </c>
      <c r="L52" s="54" t="s">
        <v>204</v>
      </c>
      <c r="M52" s="19" t="s">
        <v>205</v>
      </c>
    </row>
    <row r="53" spans="1:13" x14ac:dyDescent="0.2">
      <c r="A53" s="35" t="s">
        <v>28</v>
      </c>
      <c r="B53">
        <v>-1.479914</v>
      </c>
      <c r="C53">
        <v>0.18442322999999999</v>
      </c>
      <c r="D53" s="2">
        <v>1.034E-15</v>
      </c>
      <c r="E53">
        <v>-1.8413828000000001</v>
      </c>
      <c r="F53" s="6">
        <v>-1.1184452</v>
      </c>
      <c r="G53" s="33"/>
      <c r="H53" s="6" t="s">
        <v>28</v>
      </c>
      <c r="I53">
        <v>-1.1337638999999999</v>
      </c>
      <c r="J53">
        <v>0.28643020000000002</v>
      </c>
      <c r="K53" s="2">
        <v>7.5569999999999996E-5</v>
      </c>
      <c r="L53">
        <v>-1.6951661</v>
      </c>
      <c r="M53" s="6">
        <v>-0.57236167000000004</v>
      </c>
    </row>
    <row r="54" spans="1:13" x14ac:dyDescent="0.2">
      <c r="A54" s="12" t="s">
        <v>27</v>
      </c>
      <c r="B54">
        <v>-1.1513544</v>
      </c>
      <c r="C54">
        <v>0.18449345</v>
      </c>
      <c r="D54" s="2">
        <v>4.382E-10</v>
      </c>
      <c r="E54">
        <v>-1.5129608999999999</v>
      </c>
      <c r="F54" s="6">
        <v>-0.78974794999999998</v>
      </c>
      <c r="G54" s="33"/>
      <c r="H54" s="6" t="s">
        <v>27</v>
      </c>
      <c r="I54">
        <v>-1.3245458000000001</v>
      </c>
      <c r="J54">
        <v>0.28818777000000001</v>
      </c>
      <c r="K54" s="2">
        <v>4.3109999999999999E-6</v>
      </c>
      <c r="L54">
        <v>-1.8893928</v>
      </c>
      <c r="M54" s="6">
        <v>-0.75969878000000002</v>
      </c>
    </row>
    <row r="55" spans="1:13" x14ac:dyDescent="0.2">
      <c r="A55" s="12" t="s">
        <v>29</v>
      </c>
      <c r="B55">
        <v>-0.66647394999999998</v>
      </c>
      <c r="C55">
        <v>0.1900028</v>
      </c>
      <c r="D55" s="2">
        <v>4.5226000000000001E-4</v>
      </c>
      <c r="E55">
        <v>-1.0388786999999999</v>
      </c>
      <c r="F55" s="6">
        <v>-0.29406917999999999</v>
      </c>
      <c r="G55" s="33"/>
      <c r="H55" s="6" t="s">
        <v>29</v>
      </c>
      <c r="I55">
        <v>-0.42034618000000001</v>
      </c>
      <c r="J55">
        <v>0.28631686000000001</v>
      </c>
      <c r="K55" s="2">
        <v>0.14207721000000001</v>
      </c>
      <c r="L55">
        <v>-0.98152623999999999</v>
      </c>
      <c r="M55" s="6">
        <v>0.14083388999999999</v>
      </c>
    </row>
    <row r="56" spans="1:13" x14ac:dyDescent="0.2">
      <c r="A56" s="12" t="s">
        <v>30</v>
      </c>
      <c r="B56">
        <v>-0.49664710000000001</v>
      </c>
      <c r="C56">
        <v>0.19018563999999999</v>
      </c>
      <c r="D56" s="2">
        <v>9.0195799999999993E-3</v>
      </c>
      <c r="E56">
        <v>-0.86941024</v>
      </c>
      <c r="F56" s="6">
        <v>-0.12388397</v>
      </c>
      <c r="G56" s="33"/>
      <c r="H56" s="6" t="s">
        <v>30</v>
      </c>
      <c r="I56">
        <v>4.6149889999999999E-2</v>
      </c>
      <c r="J56">
        <v>0.28765259999999998</v>
      </c>
      <c r="K56" s="2">
        <v>0.87253791999999997</v>
      </c>
      <c r="L56">
        <v>-0.51764821000000005</v>
      </c>
      <c r="M56" s="6">
        <v>0.60994799</v>
      </c>
    </row>
    <row r="57" spans="1:13" ht="17" thickBot="1" x14ac:dyDescent="0.25">
      <c r="A57" s="13" t="s">
        <v>31</v>
      </c>
      <c r="B57" s="7">
        <v>-0.13468599000000001</v>
      </c>
      <c r="C57" s="7">
        <v>0.18464475999999999</v>
      </c>
      <c r="D57" s="8">
        <v>0.46573911000000001</v>
      </c>
      <c r="E57" s="7">
        <v>-0.49658901999999999</v>
      </c>
      <c r="F57" s="9">
        <v>0.22721702999999999</v>
      </c>
      <c r="G57" s="33"/>
      <c r="H57" s="9" t="s">
        <v>31</v>
      </c>
      <c r="I57" s="7">
        <v>0.36917451000000001</v>
      </c>
      <c r="J57" s="7">
        <v>0.28909959000000002</v>
      </c>
      <c r="K57" s="8">
        <v>0.20161324</v>
      </c>
      <c r="L57" s="7">
        <v>-0.19745968999999999</v>
      </c>
      <c r="M57" s="9">
        <v>0.93580870999999999</v>
      </c>
    </row>
    <row r="58" spans="1:13" x14ac:dyDescent="0.2">
      <c r="G58" s="36"/>
    </row>
    <row r="59" spans="1:13" ht="17" thickBot="1" x14ac:dyDescent="0.25">
      <c r="G59" s="36"/>
    </row>
    <row r="60" spans="1:13" ht="29" customHeight="1" thickBot="1" x14ac:dyDescent="0.25">
      <c r="A60" s="163" t="s">
        <v>200</v>
      </c>
      <c r="B60" s="183"/>
      <c r="C60" s="183"/>
      <c r="D60" s="183"/>
      <c r="E60" s="183"/>
      <c r="F60" s="164"/>
      <c r="G60" s="31"/>
      <c r="H60" s="183" t="s">
        <v>201</v>
      </c>
      <c r="I60" s="183"/>
      <c r="J60" s="183"/>
      <c r="K60" s="183"/>
      <c r="L60" s="183"/>
      <c r="M60" s="164"/>
    </row>
    <row r="61" spans="1:13" ht="17" x14ac:dyDescent="0.2">
      <c r="A61" s="37" t="s">
        <v>189</v>
      </c>
      <c r="B61" s="38" t="s">
        <v>190</v>
      </c>
      <c r="C61" s="18" t="s">
        <v>18</v>
      </c>
      <c r="D61" s="52" t="s">
        <v>19</v>
      </c>
      <c r="E61" s="25" t="s">
        <v>204</v>
      </c>
      <c r="F61" s="26" t="s">
        <v>205</v>
      </c>
      <c r="G61" s="32"/>
      <c r="H61" s="39" t="s">
        <v>189</v>
      </c>
      <c r="I61" s="40" t="s">
        <v>190</v>
      </c>
      <c r="J61" s="25" t="s">
        <v>18</v>
      </c>
      <c r="K61" s="51" t="s">
        <v>19</v>
      </c>
      <c r="L61" s="25" t="s">
        <v>204</v>
      </c>
      <c r="M61" s="26" t="s">
        <v>205</v>
      </c>
    </row>
    <row r="62" spans="1:13" x14ac:dyDescent="0.2">
      <c r="A62" s="35" t="s">
        <v>28</v>
      </c>
      <c r="B62" s="41">
        <v>2.8006202</v>
      </c>
      <c r="C62" s="42">
        <v>0.29341773999999998</v>
      </c>
      <c r="D62" s="43">
        <v>8.3910000000000004E-23</v>
      </c>
      <c r="E62" s="42">
        <v>2.2807349000000001</v>
      </c>
      <c r="F62" s="44">
        <v>3.4390114000000001</v>
      </c>
      <c r="G62" s="45"/>
      <c r="H62" s="35" t="s">
        <v>28</v>
      </c>
      <c r="I62" s="41">
        <v>3.1263681000000001</v>
      </c>
      <c r="J62">
        <v>0.48037617999999999</v>
      </c>
      <c r="K62" s="2">
        <v>1.185E-13</v>
      </c>
      <c r="L62">
        <v>2.3133979999999998</v>
      </c>
      <c r="M62" s="6">
        <v>4.2250307999999999</v>
      </c>
    </row>
    <row r="63" spans="1:13" x14ac:dyDescent="0.2">
      <c r="A63" s="12" t="s">
        <v>27</v>
      </c>
      <c r="B63">
        <v>1.3718949</v>
      </c>
      <c r="C63">
        <v>0.19412239000000001</v>
      </c>
      <c r="D63" s="2">
        <v>2.5444439999999999E-2</v>
      </c>
      <c r="E63">
        <v>1.0396240000000001</v>
      </c>
      <c r="F63">
        <v>1.8103619</v>
      </c>
      <c r="G63" s="45"/>
      <c r="H63" s="12" t="s">
        <v>27</v>
      </c>
      <c r="I63">
        <v>1.9132363999999999</v>
      </c>
      <c r="J63">
        <v>0.37073782</v>
      </c>
      <c r="K63" s="2">
        <v>8.1340999999999998E-4</v>
      </c>
      <c r="L63">
        <v>1.3086601</v>
      </c>
      <c r="M63" s="6">
        <v>2.7971154999999999</v>
      </c>
    </row>
    <row r="64" spans="1:13" x14ac:dyDescent="0.2">
      <c r="A64" s="12" t="s">
        <v>29</v>
      </c>
      <c r="B64">
        <v>1.6054605</v>
      </c>
      <c r="C64">
        <v>0.2168283</v>
      </c>
      <c r="D64" s="2">
        <v>4.5614000000000001E-4</v>
      </c>
      <c r="E64">
        <v>1.2320804999999999</v>
      </c>
      <c r="F64">
        <v>2.0919926000000002</v>
      </c>
      <c r="G64" s="45"/>
      <c r="H64" s="12" t="s">
        <v>29</v>
      </c>
      <c r="I64">
        <v>1.9238481999999999</v>
      </c>
      <c r="J64">
        <v>0.36686450999999998</v>
      </c>
      <c r="K64" s="2">
        <v>6.0066999999999998E-4</v>
      </c>
      <c r="L64">
        <v>1.3238920000000001</v>
      </c>
      <c r="M64" s="6">
        <v>2.7956900999999998</v>
      </c>
    </row>
    <row r="65" spans="1:13" x14ac:dyDescent="0.2">
      <c r="A65" s="12" t="s">
        <v>30</v>
      </c>
      <c r="B65">
        <v>1.4834132</v>
      </c>
      <c r="C65">
        <v>0.20687422999999999</v>
      </c>
      <c r="D65" s="2">
        <v>4.6884199999999996E-3</v>
      </c>
      <c r="E65">
        <v>1.1286389999999999</v>
      </c>
      <c r="F65">
        <v>1.9497065</v>
      </c>
      <c r="G65" s="45"/>
      <c r="H65" s="12" t="s">
        <v>30</v>
      </c>
      <c r="I65">
        <v>1.3253911</v>
      </c>
      <c r="J65">
        <v>0.29223732000000002</v>
      </c>
      <c r="K65" s="2">
        <v>0.20137806999999999</v>
      </c>
      <c r="L65">
        <v>0.86032280000000005</v>
      </c>
      <c r="M65" s="6">
        <v>2.0418633000000002</v>
      </c>
    </row>
    <row r="66" spans="1:13" x14ac:dyDescent="0.2">
      <c r="A66" s="12" t="s">
        <v>31</v>
      </c>
      <c r="B66">
        <v>1.0324378000000001</v>
      </c>
      <c r="C66">
        <v>0.16619406</v>
      </c>
      <c r="D66" s="2">
        <v>0.84280071999999995</v>
      </c>
      <c r="E66" s="22">
        <v>0.75308481999999999</v>
      </c>
      <c r="F66" s="23">
        <v>1.4154154000000001</v>
      </c>
      <c r="G66" s="45"/>
      <c r="H66" s="21" t="s">
        <v>31</v>
      </c>
      <c r="I66">
        <v>1.1123213999999999</v>
      </c>
      <c r="J66">
        <v>0.26953305999999999</v>
      </c>
      <c r="K66" s="2">
        <v>0.66044453000000003</v>
      </c>
      <c r="L66">
        <v>0.69178432999999995</v>
      </c>
      <c r="M66" s="6">
        <v>1.7885039</v>
      </c>
    </row>
    <row r="67" spans="1:13" ht="17" x14ac:dyDescent="0.2">
      <c r="A67" s="19" t="s">
        <v>14</v>
      </c>
      <c r="B67" s="46" t="s">
        <v>190</v>
      </c>
      <c r="C67" s="18" t="s">
        <v>18</v>
      </c>
      <c r="D67" s="52" t="s">
        <v>19</v>
      </c>
      <c r="E67" s="54" t="s">
        <v>204</v>
      </c>
      <c r="F67" s="55" t="s">
        <v>205</v>
      </c>
      <c r="G67" s="47"/>
      <c r="H67" s="11" t="s">
        <v>14</v>
      </c>
      <c r="I67" s="48" t="s">
        <v>190</v>
      </c>
      <c r="J67" s="18" t="s">
        <v>18</v>
      </c>
      <c r="K67" s="52" t="s">
        <v>19</v>
      </c>
      <c r="L67" s="18" t="s">
        <v>204</v>
      </c>
      <c r="M67" s="19" t="s">
        <v>205</v>
      </c>
    </row>
    <row r="68" spans="1:13" x14ac:dyDescent="0.2">
      <c r="A68" s="12" t="s">
        <v>28</v>
      </c>
      <c r="B68">
        <v>0.68174482999999997</v>
      </c>
      <c r="C68">
        <v>5.0600069999999997E-2</v>
      </c>
      <c r="D68" s="2">
        <v>2.4489999999999998E-7</v>
      </c>
      <c r="E68">
        <v>0.58944660000000004</v>
      </c>
      <c r="F68">
        <v>0.78849555000000005</v>
      </c>
      <c r="G68" s="45"/>
      <c r="H68" s="35" t="s">
        <v>28</v>
      </c>
      <c r="I68" s="41">
        <v>0.67663558000000001</v>
      </c>
      <c r="J68">
        <v>7.8289929999999994E-2</v>
      </c>
      <c r="K68" s="2">
        <v>7.3539999999999999E-4</v>
      </c>
      <c r="L68">
        <v>0.53934515999999999</v>
      </c>
      <c r="M68" s="6">
        <v>0.84887329</v>
      </c>
    </row>
    <row r="69" spans="1:13" x14ac:dyDescent="0.2">
      <c r="A69" s="12" t="s">
        <v>27</v>
      </c>
      <c r="B69">
        <v>0.84812792000000004</v>
      </c>
      <c r="C69">
        <v>6.2624840000000001E-2</v>
      </c>
      <c r="D69" s="2">
        <v>2.5690810000000001E-2</v>
      </c>
      <c r="E69">
        <v>0.73385383999999998</v>
      </c>
      <c r="F69">
        <v>0.98019650000000003</v>
      </c>
      <c r="G69" s="45"/>
      <c r="H69" s="12" t="s">
        <v>27</v>
      </c>
      <c r="I69">
        <v>0.82583280000000003</v>
      </c>
      <c r="J69">
        <v>9.5506519999999998E-2</v>
      </c>
      <c r="K69" s="2">
        <v>9.7987160000000004E-2</v>
      </c>
      <c r="L69">
        <v>0.65834227000000001</v>
      </c>
      <c r="M69" s="6">
        <v>1.0359350000000001</v>
      </c>
    </row>
    <row r="70" spans="1:13" x14ac:dyDescent="0.2">
      <c r="A70" s="12" t="s">
        <v>29</v>
      </c>
      <c r="B70">
        <v>0.96551569999999998</v>
      </c>
      <c r="C70">
        <v>7.2717710000000005E-2</v>
      </c>
      <c r="D70" s="2">
        <v>0.64125184000000002</v>
      </c>
      <c r="E70">
        <v>0.83301186999999999</v>
      </c>
      <c r="F70">
        <v>1.1190964000000001</v>
      </c>
      <c r="G70" s="45"/>
      <c r="H70" s="12" t="s">
        <v>29</v>
      </c>
      <c r="I70">
        <v>0.97619493000000002</v>
      </c>
      <c r="J70">
        <v>0.10969205</v>
      </c>
      <c r="K70" s="2">
        <v>0.83022463999999996</v>
      </c>
      <c r="L70">
        <v>0.78323056000000002</v>
      </c>
      <c r="M70" s="6">
        <v>1.2166999000000001</v>
      </c>
    </row>
    <row r="71" spans="1:13" x14ac:dyDescent="0.2">
      <c r="A71" s="12" t="s">
        <v>30</v>
      </c>
      <c r="B71">
        <v>0.80639223999999998</v>
      </c>
      <c r="C71">
        <v>6.1600179999999997E-2</v>
      </c>
      <c r="D71" s="2">
        <v>4.8484799999999996E-3</v>
      </c>
      <c r="E71">
        <v>0.69426167000000005</v>
      </c>
      <c r="F71">
        <v>0.93663308000000001</v>
      </c>
      <c r="G71" s="45"/>
      <c r="H71" s="12" t="s">
        <v>30</v>
      </c>
      <c r="I71">
        <v>0.78807658000000003</v>
      </c>
      <c r="J71">
        <v>9.1997739999999995E-2</v>
      </c>
      <c r="K71" s="2">
        <v>4.1336329999999998E-2</v>
      </c>
      <c r="L71">
        <v>0.62690489000000005</v>
      </c>
      <c r="M71" s="6">
        <v>0.99068409000000002</v>
      </c>
    </row>
    <row r="72" spans="1:13" x14ac:dyDescent="0.2">
      <c r="A72" s="12" t="s">
        <v>31</v>
      </c>
      <c r="B72">
        <v>0.91346231</v>
      </c>
      <c r="C72">
        <v>6.7761719999999998E-2</v>
      </c>
      <c r="D72" s="2">
        <v>0.22240298999999999</v>
      </c>
      <c r="E72">
        <v>0.78985521000000003</v>
      </c>
      <c r="F72" s="23">
        <v>1.0564131000000001</v>
      </c>
      <c r="G72" s="45"/>
      <c r="H72" s="12" t="s">
        <v>31</v>
      </c>
      <c r="I72">
        <v>0.85803430999999997</v>
      </c>
      <c r="J72">
        <v>9.9742040000000004E-2</v>
      </c>
      <c r="K72" s="2">
        <v>0.18779029999999999</v>
      </c>
      <c r="L72">
        <v>0.68321421000000004</v>
      </c>
      <c r="M72" s="23">
        <v>1.0775872</v>
      </c>
    </row>
    <row r="73" spans="1:13" ht="17" x14ac:dyDescent="0.2">
      <c r="A73" s="19" t="s">
        <v>191</v>
      </c>
      <c r="B73" s="46" t="s">
        <v>190</v>
      </c>
      <c r="C73" s="18" t="s">
        <v>18</v>
      </c>
      <c r="D73" s="52" t="s">
        <v>19</v>
      </c>
      <c r="E73" s="18" t="s">
        <v>204</v>
      </c>
      <c r="F73" s="55" t="s">
        <v>205</v>
      </c>
      <c r="G73" s="47"/>
      <c r="H73" s="20" t="s">
        <v>191</v>
      </c>
      <c r="I73" s="46" t="s">
        <v>190</v>
      </c>
      <c r="J73" s="18" t="s">
        <v>18</v>
      </c>
      <c r="K73" s="52" t="s">
        <v>19</v>
      </c>
      <c r="L73" s="18" t="s">
        <v>204</v>
      </c>
      <c r="M73" s="55" t="s">
        <v>205</v>
      </c>
    </row>
    <row r="74" spans="1:13" x14ac:dyDescent="0.2">
      <c r="A74" s="35" t="s">
        <v>28</v>
      </c>
      <c r="B74">
        <v>0.43465584000000002</v>
      </c>
      <c r="C74">
        <v>2.8658309999999999E-2</v>
      </c>
      <c r="D74" s="2">
        <v>1.3199999999999999E-36</v>
      </c>
      <c r="E74">
        <v>0.38196446000000001</v>
      </c>
      <c r="F74">
        <v>0.49461591999999999</v>
      </c>
      <c r="G74" s="45"/>
      <c r="H74" s="12" t="s">
        <v>28</v>
      </c>
      <c r="I74">
        <v>0.35810417999999999</v>
      </c>
      <c r="J74">
        <v>3.8533690000000002E-2</v>
      </c>
      <c r="K74" s="2">
        <v>1.3800000000000001E-21</v>
      </c>
      <c r="L74">
        <v>0.29001209</v>
      </c>
      <c r="M74" s="6">
        <v>0.44218363999999999</v>
      </c>
    </row>
    <row r="75" spans="1:13" x14ac:dyDescent="0.2">
      <c r="A75" s="12" t="s">
        <v>27</v>
      </c>
      <c r="B75">
        <v>0.60808837999999998</v>
      </c>
      <c r="C75">
        <v>3.8051639999999998E-2</v>
      </c>
      <c r="D75" s="2">
        <v>1.8749999999999999E-15</v>
      </c>
      <c r="E75">
        <v>0.53790062999999999</v>
      </c>
      <c r="F75">
        <v>0.68743454999999998</v>
      </c>
      <c r="G75" s="45"/>
      <c r="H75" s="12" t="s">
        <v>27</v>
      </c>
      <c r="I75">
        <v>0.59915949000000002</v>
      </c>
      <c r="J75">
        <v>5.8603099999999998E-2</v>
      </c>
      <c r="K75" s="2">
        <v>1.6320000000000001E-7</v>
      </c>
      <c r="L75">
        <v>0.49463792000000001</v>
      </c>
      <c r="M75" s="6">
        <v>0.72576744000000004</v>
      </c>
    </row>
    <row r="76" spans="1:13" x14ac:dyDescent="0.2">
      <c r="A76" s="12" t="s">
        <v>29</v>
      </c>
      <c r="B76">
        <v>0.75543276000000004</v>
      </c>
      <c r="C76">
        <v>4.7239410000000003E-2</v>
      </c>
      <c r="D76" s="2">
        <v>7.289E-6</v>
      </c>
      <c r="E76">
        <v>0.66829422000000005</v>
      </c>
      <c r="F76">
        <v>0.85393326000000003</v>
      </c>
      <c r="G76" s="45"/>
      <c r="H76" s="12" t="s">
        <v>29</v>
      </c>
      <c r="I76">
        <v>0.78020405999999998</v>
      </c>
      <c r="J76">
        <v>7.3429980000000006E-2</v>
      </c>
      <c r="K76" s="2">
        <v>8.3603800000000006E-3</v>
      </c>
      <c r="L76">
        <v>0.64877812999999995</v>
      </c>
      <c r="M76" s="6">
        <v>0.93825353</v>
      </c>
    </row>
    <row r="77" spans="1:13" x14ac:dyDescent="0.2">
      <c r="A77" s="12" t="s">
        <v>30</v>
      </c>
      <c r="B77">
        <v>0.99561372000000004</v>
      </c>
      <c r="C77">
        <v>6.1244130000000001E-2</v>
      </c>
      <c r="D77" s="2">
        <v>0.94302986</v>
      </c>
      <c r="E77">
        <v>0.88253126999999998</v>
      </c>
      <c r="F77">
        <v>1.1231859</v>
      </c>
      <c r="G77" s="45"/>
      <c r="H77" s="12" t="s">
        <v>30</v>
      </c>
      <c r="I77">
        <v>0.93142029000000004</v>
      </c>
      <c r="J77">
        <v>8.6844420000000005E-2</v>
      </c>
      <c r="K77" s="2">
        <v>0.44608062999999998</v>
      </c>
      <c r="L77">
        <v>0.77585537000000004</v>
      </c>
      <c r="M77" s="6">
        <v>1.1181772000000001</v>
      </c>
    </row>
    <row r="78" spans="1:13" x14ac:dyDescent="0.2">
      <c r="A78" s="12" t="s">
        <v>31</v>
      </c>
      <c r="B78">
        <v>1.4843772</v>
      </c>
      <c r="C78">
        <v>8.9336700000000005E-2</v>
      </c>
      <c r="D78" s="2">
        <v>5.272E-11</v>
      </c>
      <c r="E78">
        <v>1.3192132999999999</v>
      </c>
      <c r="F78">
        <v>1.6702193999999999</v>
      </c>
      <c r="G78" s="45"/>
      <c r="H78" s="12" t="s">
        <v>31</v>
      </c>
      <c r="I78" s="49">
        <v>1.3330199</v>
      </c>
      <c r="J78">
        <v>0.12489382</v>
      </c>
      <c r="K78" s="2">
        <v>2.1550599999999999E-3</v>
      </c>
      <c r="L78" s="22">
        <v>1.1093933</v>
      </c>
      <c r="M78" s="6">
        <v>1.6017242</v>
      </c>
    </row>
    <row r="79" spans="1:13" ht="17" x14ac:dyDescent="0.2">
      <c r="A79" s="19" t="s">
        <v>192</v>
      </c>
      <c r="B79" s="46" t="s">
        <v>190</v>
      </c>
      <c r="C79" s="18" t="s">
        <v>18</v>
      </c>
      <c r="D79" s="52" t="s">
        <v>19</v>
      </c>
      <c r="E79" s="18" t="s">
        <v>204</v>
      </c>
      <c r="F79" s="19" t="s">
        <v>205</v>
      </c>
      <c r="G79" s="47"/>
      <c r="H79" s="20" t="s">
        <v>192</v>
      </c>
      <c r="I79" s="50" t="s">
        <v>190</v>
      </c>
      <c r="J79" s="18" t="s">
        <v>18</v>
      </c>
      <c r="K79" s="52" t="s">
        <v>19</v>
      </c>
      <c r="L79" s="54" t="s">
        <v>204</v>
      </c>
      <c r="M79" s="19" t="s">
        <v>205</v>
      </c>
    </row>
    <row r="80" spans="1:13" x14ac:dyDescent="0.2">
      <c r="A80" s="12" t="s">
        <v>28</v>
      </c>
      <c r="B80" s="41">
        <v>2.7272658000000001</v>
      </c>
      <c r="C80">
        <v>0.39209833999999999</v>
      </c>
      <c r="D80" s="2">
        <v>2.9830000000000001E-12</v>
      </c>
      <c r="E80">
        <v>2.0575500999999998</v>
      </c>
      <c r="F80">
        <v>3.6149684</v>
      </c>
      <c r="G80" s="45"/>
      <c r="H80" s="35" t="s">
        <v>28</v>
      </c>
      <c r="I80" s="41">
        <v>2.6443873999999998</v>
      </c>
      <c r="J80">
        <v>0.59578618000000005</v>
      </c>
      <c r="K80" s="2">
        <v>1.588E-5</v>
      </c>
      <c r="L80">
        <v>1.700386</v>
      </c>
      <c r="M80" s="6">
        <v>4.1124688000000003</v>
      </c>
    </row>
    <row r="81" spans="1:13" x14ac:dyDescent="0.2">
      <c r="A81" s="12" t="s">
        <v>27</v>
      </c>
      <c r="B81">
        <v>2.9615331999999999</v>
      </c>
      <c r="C81">
        <v>0.41189862999999999</v>
      </c>
      <c r="D81" s="2">
        <v>5.8939999999999999E-15</v>
      </c>
      <c r="E81">
        <v>2.2549090000000001</v>
      </c>
      <c r="F81">
        <v>3.8895932000000002</v>
      </c>
      <c r="G81" s="45"/>
      <c r="H81" s="12" t="s">
        <v>27</v>
      </c>
      <c r="I81">
        <v>2.1395423</v>
      </c>
      <c r="J81">
        <v>0.53254831999999996</v>
      </c>
      <c r="K81" s="2">
        <v>2.2452100000000001E-3</v>
      </c>
      <c r="L81">
        <v>1.3135614</v>
      </c>
      <c r="M81" s="6">
        <v>3.4849087000000001</v>
      </c>
    </row>
    <row r="82" spans="1:13" x14ac:dyDescent="0.2">
      <c r="A82" s="12" t="s">
        <v>29</v>
      </c>
      <c r="B82">
        <v>2.7147399000000001</v>
      </c>
      <c r="C82">
        <v>0.40492759</v>
      </c>
      <c r="D82" s="2">
        <v>2.1490000000000002E-11</v>
      </c>
      <c r="E82">
        <v>2.0265808999999999</v>
      </c>
      <c r="F82">
        <v>3.6365745999999999</v>
      </c>
      <c r="G82" s="45"/>
      <c r="H82" s="12" t="s">
        <v>29</v>
      </c>
      <c r="I82">
        <v>2.2894049999999999</v>
      </c>
      <c r="J82">
        <v>0.55454610999999998</v>
      </c>
      <c r="K82" s="2">
        <v>6.2726000000000004E-4</v>
      </c>
      <c r="L82">
        <v>1.4241056000000001</v>
      </c>
      <c r="M82" s="6">
        <v>3.6804681000000001</v>
      </c>
    </row>
    <row r="83" spans="1:13" x14ac:dyDescent="0.2">
      <c r="A83" s="12" t="s">
        <v>30</v>
      </c>
      <c r="B83">
        <v>2.163923</v>
      </c>
      <c r="C83">
        <v>0.35448286000000001</v>
      </c>
      <c r="D83" s="2">
        <v>2.4509999999999999E-6</v>
      </c>
      <c r="E83">
        <v>1.5696481</v>
      </c>
      <c r="F83">
        <v>2.9831927999999999</v>
      </c>
      <c r="G83" s="45"/>
      <c r="H83" s="12" t="s">
        <v>30</v>
      </c>
      <c r="I83">
        <v>1.7232197</v>
      </c>
      <c r="J83">
        <v>0.47050007999999999</v>
      </c>
      <c r="K83" s="2">
        <v>4.6247490000000002E-2</v>
      </c>
      <c r="L83">
        <v>1.0090958999999999</v>
      </c>
      <c r="M83" s="6">
        <v>2.9427194000000001</v>
      </c>
    </row>
    <row r="84" spans="1:13" x14ac:dyDescent="0.2">
      <c r="A84" s="12" t="s">
        <v>31</v>
      </c>
      <c r="B84">
        <v>1.9396621000000001</v>
      </c>
      <c r="C84">
        <v>0.32528749000000001</v>
      </c>
      <c r="D84" s="2">
        <v>7.7979999999999995E-5</v>
      </c>
      <c r="E84" s="22">
        <v>1.3962941</v>
      </c>
      <c r="F84" s="23">
        <v>2.6944819999999998</v>
      </c>
      <c r="G84" s="45"/>
      <c r="H84" s="21" t="s">
        <v>31</v>
      </c>
      <c r="I84">
        <v>1.6412201</v>
      </c>
      <c r="J84">
        <v>0.46445332</v>
      </c>
      <c r="K84" s="2">
        <v>7.9994789999999996E-2</v>
      </c>
      <c r="L84" s="22">
        <v>0.94250358000000001</v>
      </c>
      <c r="M84" s="23">
        <v>2.8579238999999999</v>
      </c>
    </row>
    <row r="85" spans="1:13" ht="17" x14ac:dyDescent="0.2">
      <c r="A85" s="19" t="s">
        <v>193</v>
      </c>
      <c r="B85" s="46" t="s">
        <v>190</v>
      </c>
      <c r="C85" s="18" t="s">
        <v>18</v>
      </c>
      <c r="D85" s="52" t="s">
        <v>19</v>
      </c>
      <c r="E85" s="54" t="s">
        <v>204</v>
      </c>
      <c r="F85" s="55" t="s">
        <v>205</v>
      </c>
      <c r="G85" s="47"/>
      <c r="H85" s="11" t="s">
        <v>193</v>
      </c>
      <c r="I85" s="46" t="s">
        <v>190</v>
      </c>
      <c r="J85" s="18" t="s">
        <v>18</v>
      </c>
      <c r="K85" s="52" t="s">
        <v>19</v>
      </c>
      <c r="L85" s="54" t="s">
        <v>204</v>
      </c>
      <c r="M85" s="55" t="s">
        <v>205</v>
      </c>
    </row>
    <row r="86" spans="1:13" x14ac:dyDescent="0.2">
      <c r="A86" s="12" t="s">
        <v>28</v>
      </c>
      <c r="B86">
        <v>2.0931725999999999</v>
      </c>
      <c r="C86">
        <v>0.23047661999999999</v>
      </c>
      <c r="D86" s="2">
        <v>1.964E-11</v>
      </c>
      <c r="E86">
        <v>1.6868649</v>
      </c>
      <c r="F86">
        <v>2.5973457999999998</v>
      </c>
      <c r="G86" s="45"/>
      <c r="H86" s="35" t="s">
        <v>28</v>
      </c>
      <c r="I86">
        <v>2.2237053000000002</v>
      </c>
      <c r="J86">
        <v>0.37087667000000002</v>
      </c>
      <c r="K86" s="2">
        <v>1.654E-6</v>
      </c>
      <c r="L86">
        <v>1.6036557</v>
      </c>
      <c r="M86" s="6">
        <v>3.0834956999999998</v>
      </c>
    </row>
    <row r="87" spans="1:13" x14ac:dyDescent="0.2">
      <c r="A87" s="12" t="s">
        <v>27</v>
      </c>
      <c r="B87">
        <v>1.2302548</v>
      </c>
      <c r="C87">
        <v>0.17045109</v>
      </c>
      <c r="D87" s="2">
        <v>0.13474511</v>
      </c>
      <c r="E87">
        <v>0.93769499000000001</v>
      </c>
      <c r="F87">
        <v>1.614093</v>
      </c>
      <c r="G87" s="45"/>
      <c r="H87" s="12" t="s">
        <v>27</v>
      </c>
      <c r="I87">
        <v>1.4803215000000001</v>
      </c>
      <c r="J87">
        <v>0.29537403000000001</v>
      </c>
      <c r="K87" s="2">
        <v>4.9312479999999999E-2</v>
      </c>
      <c r="L87">
        <v>1.0011810999999999</v>
      </c>
      <c r="M87" s="6">
        <v>2.1887666000000001</v>
      </c>
    </row>
    <row r="88" spans="1:13" x14ac:dyDescent="0.2">
      <c r="A88" s="12" t="s">
        <v>29</v>
      </c>
      <c r="B88">
        <v>1.3097825000000001</v>
      </c>
      <c r="C88">
        <v>0.18175435000000001</v>
      </c>
      <c r="D88" s="2">
        <v>5.1810019999999998E-2</v>
      </c>
      <c r="E88">
        <v>0.99788535</v>
      </c>
      <c r="F88">
        <v>1.7191656</v>
      </c>
      <c r="G88" s="45"/>
      <c r="H88" s="12" t="s">
        <v>29</v>
      </c>
      <c r="I88">
        <v>1.4674687</v>
      </c>
      <c r="J88">
        <v>0.29272179999999998</v>
      </c>
      <c r="K88" s="2">
        <v>5.4511230000000001E-2</v>
      </c>
      <c r="L88">
        <v>0.99260462000000005</v>
      </c>
      <c r="M88" s="6">
        <v>2.1695087000000002</v>
      </c>
    </row>
    <row r="89" spans="1:13" x14ac:dyDescent="0.2">
      <c r="A89" s="12" t="s">
        <v>30</v>
      </c>
      <c r="B89">
        <v>1.3028384</v>
      </c>
      <c r="C89">
        <v>0.1808246</v>
      </c>
      <c r="D89" s="2">
        <v>5.6644439999999997E-2</v>
      </c>
      <c r="E89">
        <v>0.99254427999999995</v>
      </c>
      <c r="F89">
        <v>1.7101382000000001</v>
      </c>
      <c r="G89" s="45"/>
      <c r="H89" s="12" t="s">
        <v>30</v>
      </c>
      <c r="I89">
        <v>1.7402686000000001</v>
      </c>
      <c r="J89">
        <v>0.32104730999999997</v>
      </c>
      <c r="K89" s="2">
        <v>2.6713399999999999E-3</v>
      </c>
      <c r="L89">
        <v>1.2122310000000001</v>
      </c>
      <c r="M89" s="6">
        <v>2.4983149999999998</v>
      </c>
    </row>
    <row r="90" spans="1:13" x14ac:dyDescent="0.2">
      <c r="A90" s="12" t="s">
        <v>31</v>
      </c>
      <c r="B90">
        <v>1.3565457000000001</v>
      </c>
      <c r="C90">
        <v>0.1794181</v>
      </c>
      <c r="D90" s="2">
        <v>2.1132749999999999E-2</v>
      </c>
      <c r="E90">
        <v>1.0467758</v>
      </c>
      <c r="F90" s="23">
        <v>1.7579852</v>
      </c>
      <c r="G90" s="45"/>
      <c r="H90" s="12" t="s">
        <v>31</v>
      </c>
      <c r="I90">
        <v>1.4188726</v>
      </c>
      <c r="J90">
        <v>0.28824492000000002</v>
      </c>
      <c r="K90" s="2">
        <v>8.5036379999999995E-2</v>
      </c>
      <c r="L90" s="22">
        <v>0.95284276999999995</v>
      </c>
      <c r="M90" s="23">
        <v>2.1128349000000002</v>
      </c>
    </row>
    <row r="91" spans="1:13" ht="17" x14ac:dyDescent="0.2">
      <c r="A91" s="19" t="s">
        <v>194</v>
      </c>
      <c r="B91" s="46" t="s">
        <v>190</v>
      </c>
      <c r="C91" s="18" t="s">
        <v>18</v>
      </c>
      <c r="D91" s="52" t="s">
        <v>19</v>
      </c>
      <c r="E91" s="18" t="s">
        <v>204</v>
      </c>
      <c r="F91" s="55" t="s">
        <v>205</v>
      </c>
      <c r="G91" s="47"/>
      <c r="H91" s="20" t="s">
        <v>194</v>
      </c>
      <c r="I91" s="46" t="s">
        <v>190</v>
      </c>
      <c r="J91" s="18" t="s">
        <v>18</v>
      </c>
      <c r="K91" s="52" t="s">
        <v>19</v>
      </c>
      <c r="L91" s="54" t="s">
        <v>204</v>
      </c>
      <c r="M91" s="55" t="s">
        <v>205</v>
      </c>
    </row>
    <row r="92" spans="1:13" x14ac:dyDescent="0.2">
      <c r="A92" s="35" t="s">
        <v>28</v>
      </c>
      <c r="B92">
        <v>1.6437307999999999</v>
      </c>
      <c r="C92">
        <v>0.16242963999999999</v>
      </c>
      <c r="D92" s="2">
        <v>4.9269999999999996E-7</v>
      </c>
      <c r="E92">
        <v>1.3543065000000001</v>
      </c>
      <c r="F92">
        <v>1.9950071</v>
      </c>
      <c r="G92" s="45"/>
      <c r="H92" s="12" t="s">
        <v>28</v>
      </c>
      <c r="I92" s="41">
        <v>2.0474052999999999</v>
      </c>
      <c r="J92">
        <v>0.28899561000000001</v>
      </c>
      <c r="K92" s="2">
        <v>3.8420000000000001E-7</v>
      </c>
      <c r="L92">
        <v>1.5525833</v>
      </c>
      <c r="M92" s="6">
        <v>2.6999314000000001</v>
      </c>
    </row>
    <row r="93" spans="1:13" x14ac:dyDescent="0.2">
      <c r="A93" s="12" t="s">
        <v>27</v>
      </c>
      <c r="B93">
        <v>1.2185147000000001</v>
      </c>
      <c r="C93">
        <v>0.13514103</v>
      </c>
      <c r="D93" s="2">
        <v>7.475292E-2</v>
      </c>
      <c r="E93">
        <v>0.98045371000000003</v>
      </c>
      <c r="F93">
        <v>1.5143785000000001</v>
      </c>
      <c r="G93" s="45"/>
      <c r="H93" s="12" t="s">
        <v>27</v>
      </c>
      <c r="I93">
        <v>1.4922416999999999</v>
      </c>
      <c r="J93">
        <v>0.23760466</v>
      </c>
      <c r="K93" s="2">
        <v>1.194052E-2</v>
      </c>
      <c r="L93">
        <v>1.0922076000000001</v>
      </c>
      <c r="M93" s="6">
        <v>2.0387930999999999</v>
      </c>
    </row>
    <row r="94" spans="1:13" x14ac:dyDescent="0.2">
      <c r="A94" s="12" t="s">
        <v>29</v>
      </c>
      <c r="B94">
        <v>1.1696905</v>
      </c>
      <c r="C94">
        <v>0.13636277999999999</v>
      </c>
      <c r="D94" s="2">
        <v>0.17879501</v>
      </c>
      <c r="E94">
        <v>0.93075991999999996</v>
      </c>
      <c r="F94">
        <v>1.4699556</v>
      </c>
      <c r="G94" s="45"/>
      <c r="H94" s="12" t="s">
        <v>29</v>
      </c>
      <c r="I94">
        <v>1.1642013</v>
      </c>
      <c r="J94">
        <v>0.20537664999999999</v>
      </c>
      <c r="K94" s="2">
        <v>0.38878133999999998</v>
      </c>
      <c r="L94">
        <v>0.82388707000000005</v>
      </c>
      <c r="M94" s="6">
        <v>1.6450855</v>
      </c>
    </row>
    <row r="95" spans="1:13" x14ac:dyDescent="0.2">
      <c r="A95" s="12" t="s">
        <v>30</v>
      </c>
      <c r="B95">
        <v>0.95104928</v>
      </c>
      <c r="C95">
        <v>0.12174549</v>
      </c>
      <c r="D95" s="2">
        <v>0.69500746999999996</v>
      </c>
      <c r="E95">
        <v>0.74001276999999999</v>
      </c>
      <c r="F95">
        <v>1.2222691000000001</v>
      </c>
      <c r="G95" s="45"/>
      <c r="H95" s="12" t="s">
        <v>30</v>
      </c>
      <c r="I95">
        <v>1.1389901</v>
      </c>
      <c r="J95">
        <v>0.20367247999999999</v>
      </c>
      <c r="K95" s="2">
        <v>0.46674315999999999</v>
      </c>
      <c r="L95">
        <v>0.80224936999999996</v>
      </c>
      <c r="M95" s="6">
        <v>1.6170762999999999</v>
      </c>
    </row>
    <row r="96" spans="1:13" x14ac:dyDescent="0.2">
      <c r="A96" s="12" t="s">
        <v>31</v>
      </c>
      <c r="B96">
        <v>1.3368681</v>
      </c>
      <c r="C96">
        <v>0.1441404</v>
      </c>
      <c r="D96" s="2">
        <v>7.08678E-3</v>
      </c>
      <c r="E96" s="22">
        <v>1.0822122999999999</v>
      </c>
      <c r="F96" s="23">
        <v>1.6514470000000001</v>
      </c>
      <c r="G96" s="45"/>
      <c r="H96" s="12" t="s">
        <v>31</v>
      </c>
      <c r="I96">
        <v>1.4168018</v>
      </c>
      <c r="J96">
        <v>0.23298616999999999</v>
      </c>
      <c r="K96" s="2">
        <v>3.4119879999999998E-2</v>
      </c>
      <c r="L96">
        <v>1.0264390000000001</v>
      </c>
      <c r="M96" s="6">
        <v>1.9556226000000001</v>
      </c>
    </row>
    <row r="97" spans="1:13" ht="17" x14ac:dyDescent="0.2">
      <c r="A97" s="19" t="s">
        <v>195</v>
      </c>
      <c r="B97" s="46" t="s">
        <v>190</v>
      </c>
      <c r="C97" s="18" t="s">
        <v>18</v>
      </c>
      <c r="D97" s="52" t="s">
        <v>19</v>
      </c>
      <c r="E97" s="54" t="s">
        <v>204</v>
      </c>
      <c r="F97" s="55" t="s">
        <v>205</v>
      </c>
      <c r="G97" s="47"/>
      <c r="H97" s="20" t="s">
        <v>195</v>
      </c>
      <c r="I97" s="46" t="s">
        <v>190</v>
      </c>
      <c r="J97" s="18" t="s">
        <v>18</v>
      </c>
      <c r="K97" s="52" t="s">
        <v>19</v>
      </c>
      <c r="L97" s="18" t="s">
        <v>204</v>
      </c>
      <c r="M97" s="19" t="s">
        <v>205</v>
      </c>
    </row>
    <row r="98" spans="1:13" x14ac:dyDescent="0.2">
      <c r="A98" s="12" t="s">
        <v>28</v>
      </c>
      <c r="B98" s="41">
        <v>1.0763962</v>
      </c>
      <c r="C98">
        <v>8.2820969999999994E-2</v>
      </c>
      <c r="D98" s="2">
        <v>0.33867009999999997</v>
      </c>
      <c r="E98">
        <v>0.92571713</v>
      </c>
      <c r="F98">
        <v>1.2516012999999999</v>
      </c>
      <c r="G98" s="45"/>
      <c r="H98" s="12" t="s">
        <v>28</v>
      </c>
      <c r="I98">
        <v>1.1955593</v>
      </c>
      <c r="J98">
        <v>0.13874296</v>
      </c>
      <c r="K98" s="2">
        <v>0.12377197</v>
      </c>
      <c r="L98">
        <v>0.95233643999999995</v>
      </c>
      <c r="M98" s="6">
        <v>1.5009003999999999</v>
      </c>
    </row>
    <row r="99" spans="1:13" x14ac:dyDescent="0.2">
      <c r="A99" s="12" t="s">
        <v>27</v>
      </c>
      <c r="B99">
        <v>1.2055335</v>
      </c>
      <c r="C99">
        <v>9.0602409999999994E-2</v>
      </c>
      <c r="D99" s="2">
        <v>1.2877410000000001E-2</v>
      </c>
      <c r="E99">
        <v>1.0404156</v>
      </c>
      <c r="F99">
        <v>1.3968563000000001</v>
      </c>
      <c r="G99" s="45"/>
      <c r="H99" s="12" t="s">
        <v>27</v>
      </c>
      <c r="I99">
        <v>1.2404107</v>
      </c>
      <c r="J99">
        <v>0.14557012</v>
      </c>
      <c r="K99" s="2">
        <v>6.6387650000000006E-2</v>
      </c>
      <c r="L99">
        <v>0.98553389000000002</v>
      </c>
      <c r="M99" s="6">
        <v>1.5612032</v>
      </c>
    </row>
    <row r="100" spans="1:13" x14ac:dyDescent="0.2">
      <c r="A100" s="12" t="s">
        <v>29</v>
      </c>
      <c r="B100">
        <v>1.5127394000000001</v>
      </c>
      <c r="C100">
        <v>0.10976403</v>
      </c>
      <c r="D100" s="2">
        <v>1.166E-8</v>
      </c>
      <c r="E100">
        <v>1.3122033</v>
      </c>
      <c r="F100">
        <v>1.7439222999999999</v>
      </c>
      <c r="G100" s="45"/>
      <c r="H100" s="12" t="s">
        <v>29</v>
      </c>
      <c r="I100">
        <v>1.6204544000000001</v>
      </c>
      <c r="J100">
        <v>0.17541978999999999</v>
      </c>
      <c r="K100" s="2">
        <v>8.2330000000000006E-6</v>
      </c>
      <c r="L100">
        <v>1.3106637999999999</v>
      </c>
      <c r="M100" s="6">
        <v>2.0034676</v>
      </c>
    </row>
    <row r="101" spans="1:13" x14ac:dyDescent="0.2">
      <c r="A101" s="12" t="s">
        <v>30</v>
      </c>
      <c r="B101">
        <v>1.3527385999999999</v>
      </c>
      <c r="C101">
        <v>0.10075668</v>
      </c>
      <c r="D101" s="2">
        <v>4.9849999999999999E-5</v>
      </c>
      <c r="E101">
        <v>1.1689970999999999</v>
      </c>
      <c r="F101">
        <v>1.5653604000000001</v>
      </c>
      <c r="G101" s="45"/>
      <c r="H101" s="12" t="s">
        <v>30</v>
      </c>
      <c r="I101">
        <v>1.4005179000000001</v>
      </c>
      <c r="J101">
        <v>0.15596935000000001</v>
      </c>
      <c r="K101" s="2">
        <v>2.4891700000000002E-3</v>
      </c>
      <c r="L101">
        <v>1.1258854</v>
      </c>
      <c r="M101" s="6">
        <v>1.7421403</v>
      </c>
    </row>
    <row r="102" spans="1:13" x14ac:dyDescent="0.2">
      <c r="A102" s="12" t="s">
        <v>31</v>
      </c>
      <c r="B102">
        <v>1.3768655000000001</v>
      </c>
      <c r="C102">
        <v>9.8734409999999995E-2</v>
      </c>
      <c r="D102" s="2">
        <v>8.2039999999999997E-6</v>
      </c>
      <c r="E102">
        <v>1.1963334999999999</v>
      </c>
      <c r="F102">
        <v>1.5846407</v>
      </c>
      <c r="G102" s="45"/>
      <c r="H102" s="12" t="s">
        <v>31</v>
      </c>
      <c r="I102">
        <v>1.4021303000000001</v>
      </c>
      <c r="J102">
        <v>0.15710694</v>
      </c>
      <c r="K102" s="2">
        <v>2.5572899999999998E-3</v>
      </c>
      <c r="L102">
        <v>1.1256731</v>
      </c>
      <c r="M102" s="6">
        <v>1.7464833</v>
      </c>
    </row>
    <row r="103" spans="1:13" ht="17" x14ac:dyDescent="0.2">
      <c r="A103" s="19" t="s">
        <v>196</v>
      </c>
      <c r="B103" s="46" t="s">
        <v>190</v>
      </c>
      <c r="C103" s="18" t="s">
        <v>18</v>
      </c>
      <c r="D103" s="52" t="s">
        <v>19</v>
      </c>
      <c r="E103" s="18" t="s">
        <v>204</v>
      </c>
      <c r="F103" s="19" t="s">
        <v>205</v>
      </c>
      <c r="G103" s="47"/>
      <c r="H103" s="20" t="s">
        <v>196</v>
      </c>
      <c r="I103" s="46" t="s">
        <v>190</v>
      </c>
      <c r="J103" s="18" t="s">
        <v>18</v>
      </c>
      <c r="K103" s="52" t="s">
        <v>19</v>
      </c>
      <c r="L103" s="18" t="s">
        <v>204</v>
      </c>
      <c r="M103" s="19" t="s">
        <v>205</v>
      </c>
    </row>
    <row r="104" spans="1:13" x14ac:dyDescent="0.2">
      <c r="A104" s="12" t="s">
        <v>28</v>
      </c>
      <c r="B104">
        <v>0.89305250000000003</v>
      </c>
      <c r="C104">
        <v>0.10831265</v>
      </c>
      <c r="D104" s="2">
        <v>0.35102314000000001</v>
      </c>
      <c r="E104">
        <v>0.70410945000000003</v>
      </c>
      <c r="F104">
        <v>1.1326970999999999</v>
      </c>
      <c r="G104" s="45"/>
      <c r="H104" s="12" t="s">
        <v>28</v>
      </c>
      <c r="I104" s="41">
        <v>0.98873948</v>
      </c>
      <c r="J104">
        <v>0.18307329</v>
      </c>
      <c r="K104" s="2">
        <v>0.95123126000000002</v>
      </c>
      <c r="L104">
        <v>0.68782010999999998</v>
      </c>
      <c r="M104" s="6">
        <v>1.4213102</v>
      </c>
    </row>
    <row r="105" spans="1:13" x14ac:dyDescent="0.2">
      <c r="A105" s="12" t="s">
        <v>27</v>
      </c>
      <c r="B105">
        <v>1.1313523999999999</v>
      </c>
      <c r="C105">
        <v>0.12683211</v>
      </c>
      <c r="D105" s="2">
        <v>0.27095754999999999</v>
      </c>
      <c r="E105">
        <v>0.90818129999999997</v>
      </c>
      <c r="F105">
        <v>1.4093642</v>
      </c>
      <c r="G105" s="45"/>
      <c r="H105" s="12" t="s">
        <v>27</v>
      </c>
      <c r="I105">
        <v>1.2420450000000001</v>
      </c>
      <c r="J105">
        <v>0.20625811999999999</v>
      </c>
      <c r="K105" s="2">
        <v>0.19179725</v>
      </c>
      <c r="L105">
        <v>0.89698255999999998</v>
      </c>
      <c r="M105" s="6">
        <v>1.7198504999999999</v>
      </c>
    </row>
    <row r="106" spans="1:13" x14ac:dyDescent="0.2">
      <c r="A106" s="12" t="s">
        <v>29</v>
      </c>
      <c r="B106">
        <v>1.4093259</v>
      </c>
      <c r="C106">
        <v>0.15129034999999999</v>
      </c>
      <c r="D106" s="2">
        <v>1.3924499999999999E-3</v>
      </c>
      <c r="E106">
        <v>1.1419193000000001</v>
      </c>
      <c r="F106">
        <v>1.7393517999999999</v>
      </c>
      <c r="G106" s="45"/>
      <c r="H106" s="12" t="s">
        <v>29</v>
      </c>
      <c r="I106">
        <v>1.4664079000000001</v>
      </c>
      <c r="J106">
        <v>0.23445004999999999</v>
      </c>
      <c r="K106" s="2">
        <v>1.6648179999999999E-2</v>
      </c>
      <c r="L106">
        <v>1.0719246</v>
      </c>
      <c r="M106" s="6">
        <v>2.0060665000000002</v>
      </c>
    </row>
    <row r="107" spans="1:13" x14ac:dyDescent="0.2">
      <c r="A107" s="12" t="s">
        <v>30</v>
      </c>
      <c r="B107">
        <v>1.2410626</v>
      </c>
      <c r="C107">
        <v>0.13616586</v>
      </c>
      <c r="D107" s="2">
        <v>4.9021259999999997E-2</v>
      </c>
      <c r="E107">
        <v>1.0009266999999999</v>
      </c>
      <c r="F107">
        <v>1.5388104</v>
      </c>
      <c r="G107" s="45"/>
      <c r="H107" s="12" t="s">
        <v>30</v>
      </c>
      <c r="I107">
        <v>1.3604573</v>
      </c>
      <c r="J107">
        <v>0.21740965000000001</v>
      </c>
      <c r="K107" s="2">
        <v>5.4077819999999999E-2</v>
      </c>
      <c r="L107">
        <v>0.99462085</v>
      </c>
      <c r="M107" s="6">
        <v>1.860854</v>
      </c>
    </row>
    <row r="108" spans="1:13" x14ac:dyDescent="0.2">
      <c r="A108" s="12" t="s">
        <v>31</v>
      </c>
      <c r="B108">
        <v>1.2514345</v>
      </c>
      <c r="C108">
        <v>0.12804119</v>
      </c>
      <c r="D108" s="2">
        <v>2.836903E-2</v>
      </c>
      <c r="E108">
        <v>1.0240400999999999</v>
      </c>
      <c r="F108" s="23">
        <v>1.5293231</v>
      </c>
      <c r="G108" s="45"/>
      <c r="H108" s="12" t="s">
        <v>31</v>
      </c>
      <c r="I108">
        <v>1.1737831999999999</v>
      </c>
      <c r="J108">
        <v>0.19484715</v>
      </c>
      <c r="K108" s="2">
        <v>0.33441597000000001</v>
      </c>
      <c r="L108">
        <v>0.84779146999999999</v>
      </c>
      <c r="M108" s="23">
        <v>1.6251248</v>
      </c>
    </row>
    <row r="109" spans="1:13" ht="17" x14ac:dyDescent="0.2">
      <c r="A109" s="19" t="s">
        <v>197</v>
      </c>
      <c r="B109" s="46" t="s">
        <v>190</v>
      </c>
      <c r="C109" s="18" t="s">
        <v>18</v>
      </c>
      <c r="D109" s="52" t="s">
        <v>19</v>
      </c>
      <c r="E109" s="18" t="s">
        <v>204</v>
      </c>
      <c r="F109" s="55" t="s">
        <v>205</v>
      </c>
      <c r="G109" s="47"/>
      <c r="H109" s="20" t="s">
        <v>197</v>
      </c>
      <c r="I109" s="46" t="s">
        <v>190</v>
      </c>
      <c r="J109" s="18" t="s">
        <v>18</v>
      </c>
      <c r="K109" s="52" t="s">
        <v>19</v>
      </c>
      <c r="L109" s="18" t="s">
        <v>204</v>
      </c>
      <c r="M109" s="55" t="s">
        <v>205</v>
      </c>
    </row>
    <row r="110" spans="1:13" x14ac:dyDescent="0.2">
      <c r="A110" s="35" t="s">
        <v>28</v>
      </c>
      <c r="B110" s="41">
        <v>1.2447626000000001</v>
      </c>
      <c r="C110">
        <v>0.12572579</v>
      </c>
      <c r="D110" s="2">
        <v>3.0182400000000002E-2</v>
      </c>
      <c r="E110">
        <v>1.0212026000000001</v>
      </c>
      <c r="F110">
        <v>1.5172639999999999</v>
      </c>
      <c r="G110" s="45"/>
      <c r="H110" s="35" t="s">
        <v>28</v>
      </c>
      <c r="I110" s="41">
        <v>1.3860081</v>
      </c>
      <c r="J110">
        <v>0.20953513000000001</v>
      </c>
      <c r="K110" s="2">
        <v>3.0833470000000002E-2</v>
      </c>
      <c r="L110">
        <v>1.0305808999999999</v>
      </c>
      <c r="M110" s="6">
        <v>1.8640152000000001</v>
      </c>
    </row>
    <row r="111" spans="1:13" x14ac:dyDescent="0.2">
      <c r="A111" s="12" t="s">
        <v>27</v>
      </c>
      <c r="B111">
        <v>1.2689583</v>
      </c>
      <c r="C111">
        <v>0.12927701</v>
      </c>
      <c r="D111" s="2">
        <v>1.9382630000000001E-2</v>
      </c>
      <c r="E111">
        <v>1.0392736</v>
      </c>
      <c r="F111">
        <v>1.5494043</v>
      </c>
      <c r="G111" s="45"/>
      <c r="H111" s="12" t="s">
        <v>27</v>
      </c>
      <c r="I111">
        <v>1.2296225999999999</v>
      </c>
      <c r="J111">
        <v>0.20427379000000001</v>
      </c>
      <c r="K111" s="2">
        <v>0.21339974</v>
      </c>
      <c r="L111">
        <v>0.88790009999999997</v>
      </c>
      <c r="M111" s="6">
        <v>1.7028626</v>
      </c>
    </row>
    <row r="112" spans="1:13" x14ac:dyDescent="0.2">
      <c r="A112" s="12" t="s">
        <v>29</v>
      </c>
      <c r="B112">
        <v>1.6196242000000001</v>
      </c>
      <c r="C112">
        <v>0.16065046999999999</v>
      </c>
      <c r="D112" s="2">
        <v>1.1659999999999999E-6</v>
      </c>
      <c r="E112">
        <v>1.3334710999999999</v>
      </c>
      <c r="F112">
        <v>1.9671837000000001</v>
      </c>
      <c r="G112" s="45"/>
      <c r="H112" s="12" t="s">
        <v>29</v>
      </c>
      <c r="I112">
        <v>1.7901718</v>
      </c>
      <c r="J112">
        <v>0.26609709999999998</v>
      </c>
      <c r="K112" s="2">
        <v>8.9469999999999995E-5</v>
      </c>
      <c r="L112">
        <v>1.3377325</v>
      </c>
      <c r="M112" s="6">
        <v>2.3956322000000001</v>
      </c>
    </row>
    <row r="113" spans="1:13" x14ac:dyDescent="0.2">
      <c r="A113" s="12" t="s">
        <v>30</v>
      </c>
      <c r="B113">
        <v>1.4683793999999999</v>
      </c>
      <c r="C113">
        <v>0.15023686</v>
      </c>
      <c r="D113" s="2">
        <v>1.7356000000000001E-4</v>
      </c>
      <c r="E113">
        <v>1.2015665</v>
      </c>
      <c r="F113">
        <v>1.7944392</v>
      </c>
      <c r="G113" s="45"/>
      <c r="H113" s="12" t="s">
        <v>30</v>
      </c>
      <c r="I113">
        <v>1.439071</v>
      </c>
      <c r="J113">
        <v>0.22446647</v>
      </c>
      <c r="K113" s="2">
        <v>1.9615810000000001E-2</v>
      </c>
      <c r="L113">
        <v>1.0600143</v>
      </c>
      <c r="M113" s="6">
        <v>1.9536769</v>
      </c>
    </row>
    <row r="114" spans="1:13" ht="17" thickBot="1" x14ac:dyDescent="0.25">
      <c r="A114" s="13" t="s">
        <v>31</v>
      </c>
      <c r="B114" s="7">
        <v>1.5298415000000001</v>
      </c>
      <c r="C114" s="7">
        <v>0.15519591999999999</v>
      </c>
      <c r="D114" s="8">
        <v>2.777E-5</v>
      </c>
      <c r="E114" s="7">
        <v>1.2539944999999999</v>
      </c>
      <c r="F114" s="9">
        <v>1.8663677000000001</v>
      </c>
      <c r="G114" s="33"/>
      <c r="H114" s="13" t="s">
        <v>31</v>
      </c>
      <c r="I114" s="7">
        <v>1.6644063</v>
      </c>
      <c r="J114" s="7">
        <v>0.25707383</v>
      </c>
      <c r="K114" s="8">
        <v>9.7196999999999995E-4</v>
      </c>
      <c r="L114" s="7">
        <v>1.2296685000000001</v>
      </c>
      <c r="M114" s="9">
        <v>2.2528415000000002</v>
      </c>
    </row>
    <row r="116" spans="1:13" ht="17" thickBot="1" x14ac:dyDescent="0.25"/>
    <row r="117" spans="1:13" ht="17" thickBot="1" x14ac:dyDescent="0.25">
      <c r="A117" s="27" t="s">
        <v>206</v>
      </c>
      <c r="B117" s="184" t="s">
        <v>203</v>
      </c>
      <c r="C117" s="185"/>
      <c r="H117" s="27" t="s">
        <v>207</v>
      </c>
      <c r="I117" s="184" t="s">
        <v>203</v>
      </c>
      <c r="J117" s="185"/>
    </row>
    <row r="118" spans="1:13" x14ac:dyDescent="0.2">
      <c r="A118" s="12" t="s">
        <v>28</v>
      </c>
      <c r="B118" s="192">
        <v>1186</v>
      </c>
      <c r="C118" s="193"/>
      <c r="H118" s="12" t="s">
        <v>28</v>
      </c>
      <c r="I118" s="188">
        <v>484</v>
      </c>
      <c r="J118" s="189"/>
    </row>
    <row r="119" spans="1:13" x14ac:dyDescent="0.2">
      <c r="A119" s="12" t="s">
        <v>27</v>
      </c>
      <c r="B119" s="190">
        <v>1182</v>
      </c>
      <c r="C119" s="191"/>
      <c r="H119" s="12" t="s">
        <v>27</v>
      </c>
      <c r="I119" s="190">
        <v>480</v>
      </c>
      <c r="J119" s="191"/>
    </row>
    <row r="120" spans="1:13" x14ac:dyDescent="0.2">
      <c r="A120" s="12" t="s">
        <v>29</v>
      </c>
      <c r="B120" s="190">
        <v>1115</v>
      </c>
      <c r="C120" s="191"/>
      <c r="H120" s="12" t="s">
        <v>29</v>
      </c>
      <c r="I120" s="190">
        <v>486</v>
      </c>
      <c r="J120" s="191"/>
    </row>
    <row r="121" spans="1:13" x14ac:dyDescent="0.2">
      <c r="A121" s="12" t="s">
        <v>30</v>
      </c>
      <c r="B121" s="190">
        <v>1111</v>
      </c>
      <c r="C121" s="191"/>
      <c r="H121" s="12" t="s">
        <v>30</v>
      </c>
      <c r="I121" s="190">
        <v>482</v>
      </c>
      <c r="J121" s="191"/>
    </row>
    <row r="122" spans="1:13" ht="17" thickBot="1" x14ac:dyDescent="0.25">
      <c r="A122" s="13" t="s">
        <v>31</v>
      </c>
      <c r="B122" s="186">
        <v>1182</v>
      </c>
      <c r="C122" s="187"/>
      <c r="H122" s="13" t="s">
        <v>31</v>
      </c>
      <c r="I122" s="186">
        <v>475</v>
      </c>
      <c r="J122" s="187"/>
    </row>
  </sheetData>
  <mergeCells count="17">
    <mergeCell ref="B122:C122"/>
    <mergeCell ref="I117:J117"/>
    <mergeCell ref="I118:J118"/>
    <mergeCell ref="I119:J119"/>
    <mergeCell ref="I120:J120"/>
    <mergeCell ref="I121:J121"/>
    <mergeCell ref="I122:J122"/>
    <mergeCell ref="B118:C118"/>
    <mergeCell ref="B119:C119"/>
    <mergeCell ref="B120:C120"/>
    <mergeCell ref="B121:C121"/>
    <mergeCell ref="H3:M3"/>
    <mergeCell ref="A60:F60"/>
    <mergeCell ref="H60:M60"/>
    <mergeCell ref="B117:C117"/>
    <mergeCell ref="A1:M1"/>
    <mergeCell ref="A3:F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6DF16F-1BAF-1643-B1D1-C8CD6BCD0FE4}">
  <dimension ref="A1:F89"/>
  <sheetViews>
    <sheetView workbookViewId="0">
      <selection activeCell="A2" sqref="A2"/>
    </sheetView>
  </sheetViews>
  <sheetFormatPr baseColWidth="10" defaultRowHeight="16" x14ac:dyDescent="0.2"/>
  <cols>
    <col min="1" max="1" width="26.33203125" bestFit="1" customWidth="1"/>
    <col min="3" max="3" width="13" bestFit="1" customWidth="1"/>
    <col min="4" max="4" width="10.83203125" style="2"/>
  </cols>
  <sheetData>
    <row r="1" spans="1:6" ht="60" customHeight="1" thickBot="1" x14ac:dyDescent="0.25">
      <c r="A1" s="160" t="s">
        <v>913</v>
      </c>
      <c r="B1" s="161"/>
      <c r="C1" s="161"/>
      <c r="D1" s="161"/>
      <c r="E1" s="161"/>
      <c r="F1" s="162"/>
    </row>
    <row r="2" spans="1:6" ht="17" thickBot="1" x14ac:dyDescent="0.25">
      <c r="A2" s="119"/>
      <c r="D2"/>
    </row>
    <row r="3" spans="1:6" ht="17" customHeight="1" thickBot="1" x14ac:dyDescent="0.25">
      <c r="A3" s="194" t="s">
        <v>0</v>
      </c>
      <c r="B3" s="195"/>
      <c r="C3" s="195"/>
      <c r="D3" s="195"/>
      <c r="E3" s="195"/>
      <c r="F3" s="196"/>
    </row>
    <row r="4" spans="1:6" ht="17" thickBot="1" x14ac:dyDescent="0.25">
      <c r="A4" s="14" t="s">
        <v>20</v>
      </c>
      <c r="B4" s="27" t="s">
        <v>17</v>
      </c>
      <c r="C4" s="15" t="s">
        <v>18</v>
      </c>
      <c r="D4" s="16" t="s">
        <v>19</v>
      </c>
      <c r="E4" s="25" t="s">
        <v>204</v>
      </c>
      <c r="F4" s="26" t="s">
        <v>205</v>
      </c>
    </row>
    <row r="5" spans="1:6" x14ac:dyDescent="0.2">
      <c r="A5" s="24" t="s">
        <v>21</v>
      </c>
      <c r="B5" s="53"/>
      <c r="C5" s="25"/>
      <c r="D5" s="51"/>
      <c r="E5" s="25"/>
      <c r="F5" s="26"/>
    </row>
    <row r="6" spans="1:6" x14ac:dyDescent="0.2">
      <c r="A6" s="12" t="s">
        <v>28</v>
      </c>
      <c r="B6" s="29">
        <v>-0.71048929000000005</v>
      </c>
      <c r="C6">
        <v>3.0942270000000001E-2</v>
      </c>
      <c r="D6" s="2">
        <v>6.2899999999999998E-116</v>
      </c>
      <c r="E6">
        <v>-0.77113684000000005</v>
      </c>
      <c r="F6" s="6">
        <v>-0.64984173000000001</v>
      </c>
    </row>
    <row r="7" spans="1:6" x14ac:dyDescent="0.2">
      <c r="A7" s="12" t="s">
        <v>27</v>
      </c>
      <c r="B7" s="29">
        <v>-0.32695312999999998</v>
      </c>
      <c r="C7">
        <v>3.0454789999999999E-2</v>
      </c>
      <c r="D7" s="2">
        <v>7.5230000000000005E-27</v>
      </c>
      <c r="E7">
        <v>-0.38664520000000002</v>
      </c>
      <c r="F7" s="6">
        <v>-0.26726105</v>
      </c>
    </row>
    <row r="8" spans="1:6" x14ac:dyDescent="0.2">
      <c r="A8" s="12" t="s">
        <v>29</v>
      </c>
      <c r="B8" s="29">
        <v>-0.17278953</v>
      </c>
      <c r="C8">
        <v>2.9895830000000002E-2</v>
      </c>
      <c r="D8" s="2">
        <v>7.5369999999999999E-9</v>
      </c>
      <c r="E8">
        <v>-0.23138602999999999</v>
      </c>
      <c r="F8" s="6">
        <v>-0.11419303</v>
      </c>
    </row>
    <row r="9" spans="1:6" x14ac:dyDescent="0.2">
      <c r="A9" s="12" t="s">
        <v>30</v>
      </c>
      <c r="B9" s="29">
        <v>4.5596449999999997E-2</v>
      </c>
      <c r="C9">
        <v>2.984527E-2</v>
      </c>
      <c r="D9">
        <v>0.12657962</v>
      </c>
      <c r="E9">
        <v>-1.290095E-2</v>
      </c>
      <c r="F9" s="6">
        <v>0.10409386</v>
      </c>
    </row>
    <row r="10" spans="1:6" ht="17" thickBot="1" x14ac:dyDescent="0.25">
      <c r="A10" s="13" t="s">
        <v>31</v>
      </c>
      <c r="B10" s="29">
        <v>0.38667655000000001</v>
      </c>
      <c r="C10">
        <v>2.9130630000000001E-2</v>
      </c>
      <c r="D10" s="2">
        <v>3.9710000000000002E-40</v>
      </c>
      <c r="E10">
        <v>0.32957987999999999</v>
      </c>
      <c r="F10" s="6">
        <v>0.44377323000000002</v>
      </c>
    </row>
    <row r="11" spans="1:6" s="1" customFormat="1" x14ac:dyDescent="0.2">
      <c r="A11" s="24" t="s">
        <v>22</v>
      </c>
      <c r="B11" s="53"/>
      <c r="C11" s="25"/>
      <c r="D11" s="51"/>
      <c r="E11" s="25"/>
      <c r="F11" s="26"/>
    </row>
    <row r="12" spans="1:6" x14ac:dyDescent="0.2">
      <c r="A12" s="12" t="s">
        <v>28</v>
      </c>
      <c r="B12" s="29">
        <v>-0.83732845</v>
      </c>
      <c r="C12">
        <v>5.892534E-2</v>
      </c>
      <c r="D12" s="2">
        <v>1.053E-45</v>
      </c>
      <c r="E12">
        <v>-0.95282383999999998</v>
      </c>
      <c r="F12" s="6">
        <v>-0.72183304999999998</v>
      </c>
    </row>
    <row r="13" spans="1:6" x14ac:dyDescent="0.2">
      <c r="A13" s="12" t="s">
        <v>27</v>
      </c>
      <c r="B13" s="29">
        <v>-0.35466713</v>
      </c>
      <c r="C13">
        <v>5.8946789999999999E-2</v>
      </c>
      <c r="D13" s="2">
        <v>1.7970000000000001E-9</v>
      </c>
      <c r="E13">
        <v>-0.47020456999999999</v>
      </c>
      <c r="F13" s="6">
        <v>-0.2391297</v>
      </c>
    </row>
    <row r="14" spans="1:6" x14ac:dyDescent="0.2">
      <c r="A14" s="12" t="s">
        <v>29</v>
      </c>
      <c r="B14" s="29">
        <v>-0.18003409000000001</v>
      </c>
      <c r="C14">
        <v>5.8133940000000002E-2</v>
      </c>
      <c r="D14">
        <v>1.9571499999999999E-3</v>
      </c>
      <c r="E14">
        <v>-0.29397831000000002</v>
      </c>
      <c r="F14" s="6">
        <v>-6.6089869999999995E-2</v>
      </c>
    </row>
    <row r="15" spans="1:6" x14ac:dyDescent="0.2">
      <c r="A15" s="12" t="s">
        <v>30</v>
      </c>
      <c r="B15" s="29">
        <v>-5.6109000000000003E-3</v>
      </c>
      <c r="C15">
        <v>5.8155850000000002E-2</v>
      </c>
      <c r="D15">
        <v>0.92313959999999995</v>
      </c>
      <c r="E15">
        <v>-0.11959807</v>
      </c>
      <c r="F15" s="6">
        <v>0.10837627</v>
      </c>
    </row>
    <row r="16" spans="1:6" ht="17" thickBot="1" x14ac:dyDescent="0.25">
      <c r="A16" s="13" t="s">
        <v>31</v>
      </c>
      <c r="B16" s="29">
        <v>0.36671224000000002</v>
      </c>
      <c r="C16">
        <v>5.462434E-2</v>
      </c>
      <c r="D16" s="2">
        <v>1.9300000000000001E-11</v>
      </c>
      <c r="E16">
        <v>0.25964695999999998</v>
      </c>
      <c r="F16" s="6">
        <v>0.47377752000000001</v>
      </c>
    </row>
    <row r="17" spans="1:6" s="1" customFormat="1" x14ac:dyDescent="0.2">
      <c r="A17" s="24" t="s">
        <v>23</v>
      </c>
      <c r="B17" s="53"/>
      <c r="C17" s="25"/>
      <c r="D17" s="51"/>
      <c r="E17" s="25"/>
      <c r="F17" s="26"/>
    </row>
    <row r="18" spans="1:6" x14ac:dyDescent="0.2">
      <c r="A18" s="12" t="s">
        <v>28</v>
      </c>
      <c r="B18" s="29">
        <v>-0.64955145000000003</v>
      </c>
      <c r="C18">
        <v>3.6535369999999998E-2</v>
      </c>
      <c r="D18" s="2">
        <v>1.975E-70</v>
      </c>
      <c r="E18">
        <v>-0.72116170000000002</v>
      </c>
      <c r="F18" s="6">
        <v>-0.57794120999999998</v>
      </c>
    </row>
    <row r="19" spans="1:6" x14ac:dyDescent="0.2">
      <c r="A19" s="12" t="s">
        <v>27</v>
      </c>
      <c r="B19" s="29">
        <v>-0.29145516999999999</v>
      </c>
      <c r="C19">
        <v>3.572227E-2</v>
      </c>
      <c r="D19" s="2">
        <v>3.4809999999999998E-16</v>
      </c>
      <c r="E19">
        <v>-0.36147171</v>
      </c>
      <c r="F19" s="6">
        <v>-0.22143863</v>
      </c>
    </row>
    <row r="20" spans="1:6" x14ac:dyDescent="0.2">
      <c r="A20" s="12" t="s">
        <v>29</v>
      </c>
      <c r="B20" s="29">
        <v>-0.14535028999999999</v>
      </c>
      <c r="C20">
        <v>3.5160990000000003E-2</v>
      </c>
      <c r="D20">
        <v>3.5750000000000002E-5</v>
      </c>
      <c r="E20">
        <v>-0.21426671999999999</v>
      </c>
      <c r="F20" s="6">
        <v>-7.6433870000000001E-2</v>
      </c>
    </row>
    <row r="21" spans="1:6" x14ac:dyDescent="0.2">
      <c r="A21" s="12" t="s">
        <v>30</v>
      </c>
      <c r="B21" s="29">
        <v>7.7627299999999996E-2</v>
      </c>
      <c r="C21">
        <v>3.4645969999999998E-2</v>
      </c>
      <c r="D21">
        <v>2.5058449999999999E-2</v>
      </c>
      <c r="E21">
        <v>9.7203500000000009E-3</v>
      </c>
      <c r="F21" s="6">
        <v>0.14553426</v>
      </c>
    </row>
    <row r="22" spans="1:6" ht="17" thickBot="1" x14ac:dyDescent="0.25">
      <c r="A22" s="13" t="s">
        <v>31</v>
      </c>
      <c r="B22" s="29">
        <v>0.42490591999999999</v>
      </c>
      <c r="C22">
        <v>3.4192420000000001E-2</v>
      </c>
      <c r="D22" s="2">
        <v>2.1770000000000001E-35</v>
      </c>
      <c r="E22">
        <v>0.35788793000000002</v>
      </c>
      <c r="F22" s="6">
        <v>0.49192391000000002</v>
      </c>
    </row>
    <row r="23" spans="1:6" s="1" customFormat="1" x14ac:dyDescent="0.2">
      <c r="A23" s="10" t="s">
        <v>24</v>
      </c>
      <c r="B23" s="28"/>
      <c r="C23" s="3"/>
      <c r="D23" s="4"/>
      <c r="E23" s="3"/>
      <c r="F23" s="5"/>
    </row>
    <row r="24" spans="1:6" x14ac:dyDescent="0.2">
      <c r="A24" s="12" t="s">
        <v>28</v>
      </c>
      <c r="B24" s="29">
        <v>-0.75730982000000002</v>
      </c>
      <c r="C24">
        <v>0.12386846999999999</v>
      </c>
      <c r="D24" s="2">
        <v>9.8289999999999999E-10</v>
      </c>
      <c r="E24">
        <v>-1.0000959</v>
      </c>
      <c r="F24" s="6">
        <v>-0.51452377000000005</v>
      </c>
    </row>
    <row r="25" spans="1:6" x14ac:dyDescent="0.2">
      <c r="A25" s="12" t="s">
        <v>27</v>
      </c>
      <c r="B25" s="29">
        <v>-0.66578221000000004</v>
      </c>
      <c r="C25">
        <v>0.11772299999999999</v>
      </c>
      <c r="D25" s="2">
        <v>1.5659999999999999E-8</v>
      </c>
      <c r="E25">
        <v>-0.89652293999999999</v>
      </c>
      <c r="F25" s="6">
        <v>-0.43504147999999998</v>
      </c>
    </row>
    <row r="26" spans="1:6" x14ac:dyDescent="0.2">
      <c r="A26" s="12" t="s">
        <v>29</v>
      </c>
      <c r="B26" s="29">
        <v>-0.46165239000000002</v>
      </c>
      <c r="C26">
        <v>0.11655828</v>
      </c>
      <c r="D26">
        <v>7.4880000000000001E-5</v>
      </c>
      <c r="E26">
        <v>-0.69011022</v>
      </c>
      <c r="F26" s="6">
        <v>-0.23319455</v>
      </c>
    </row>
    <row r="27" spans="1:6" x14ac:dyDescent="0.2">
      <c r="A27" s="12" t="s">
        <v>30</v>
      </c>
      <c r="B27" s="29">
        <v>-0.17707181999999999</v>
      </c>
      <c r="C27">
        <v>0.12400061</v>
      </c>
      <c r="D27">
        <v>0.15330311999999999</v>
      </c>
      <c r="E27">
        <v>-0.42011684999999999</v>
      </c>
      <c r="F27" s="6">
        <v>6.5973219999999999E-2</v>
      </c>
    </row>
    <row r="28" spans="1:6" ht="17" thickBot="1" x14ac:dyDescent="0.25">
      <c r="A28" s="13" t="s">
        <v>31</v>
      </c>
      <c r="B28" s="29">
        <v>0.29855448000000001</v>
      </c>
      <c r="C28">
        <v>0.11209149</v>
      </c>
      <c r="D28">
        <v>7.7369800000000001E-3</v>
      </c>
      <c r="E28">
        <v>7.8851699999999997E-2</v>
      </c>
      <c r="F28" s="6">
        <v>0.51825726999999999</v>
      </c>
    </row>
    <row r="29" spans="1:6" s="1" customFormat="1" x14ac:dyDescent="0.2">
      <c r="A29" s="24" t="s">
        <v>25</v>
      </c>
      <c r="B29" s="53"/>
      <c r="C29" s="25"/>
      <c r="D29" s="51"/>
      <c r="E29" s="25"/>
      <c r="F29" s="26"/>
    </row>
    <row r="30" spans="1:6" x14ac:dyDescent="0.2">
      <c r="A30" s="12" t="s">
        <v>28</v>
      </c>
      <c r="B30" s="29">
        <v>-1.2722806</v>
      </c>
      <c r="C30">
        <v>0.14074809999999999</v>
      </c>
      <c r="D30" s="2">
        <v>1.653E-19</v>
      </c>
      <c r="E30">
        <v>-1.5481511999999999</v>
      </c>
      <c r="F30" s="6">
        <v>-0.99640991000000001</v>
      </c>
    </row>
    <row r="31" spans="1:6" x14ac:dyDescent="0.2">
      <c r="A31" s="12" t="s">
        <v>27</v>
      </c>
      <c r="B31" s="29">
        <v>-0.51771785000000003</v>
      </c>
      <c r="C31">
        <v>0.13581438000000001</v>
      </c>
      <c r="D31">
        <v>1.3810999999999999E-4</v>
      </c>
      <c r="E31">
        <v>-0.78391825000000004</v>
      </c>
      <c r="F31" s="6">
        <v>-0.25151743999999998</v>
      </c>
    </row>
    <row r="32" spans="1:6" x14ac:dyDescent="0.2">
      <c r="A32" s="12" t="s">
        <v>29</v>
      </c>
      <c r="B32" s="29">
        <v>-0.56364875000000003</v>
      </c>
      <c r="C32">
        <v>0.12625003000000001</v>
      </c>
      <c r="D32" s="2">
        <v>8.0490000000000004E-6</v>
      </c>
      <c r="E32">
        <v>-0.81110272999999999</v>
      </c>
      <c r="F32" s="6">
        <v>-0.31619477000000001</v>
      </c>
    </row>
    <row r="33" spans="1:6" x14ac:dyDescent="0.2">
      <c r="A33" s="12" t="s">
        <v>30</v>
      </c>
      <c r="B33" s="29">
        <v>-0.12356485</v>
      </c>
      <c r="C33">
        <v>0.14004016</v>
      </c>
      <c r="D33">
        <v>0.37759195000000001</v>
      </c>
      <c r="E33">
        <v>-0.39804792999999999</v>
      </c>
      <c r="F33" s="6">
        <v>0.15091821999999999</v>
      </c>
    </row>
    <row r="34" spans="1:6" ht="17" thickBot="1" x14ac:dyDescent="0.25">
      <c r="A34" s="13" t="s">
        <v>31</v>
      </c>
      <c r="B34" s="29">
        <v>-6.3177349999999993E-2</v>
      </c>
      <c r="C34">
        <v>0.1308974</v>
      </c>
      <c r="D34">
        <v>0.62934875999999995</v>
      </c>
      <c r="E34">
        <v>-0.31974031000000003</v>
      </c>
      <c r="F34" s="6">
        <v>0.19338561000000001</v>
      </c>
    </row>
    <row r="35" spans="1:6" s="1" customFormat="1" x14ac:dyDescent="0.2">
      <c r="A35" s="24" t="s">
        <v>26</v>
      </c>
      <c r="B35" s="53"/>
      <c r="C35" s="25"/>
      <c r="D35" s="51"/>
      <c r="E35" s="25"/>
      <c r="F35" s="26"/>
    </row>
    <row r="36" spans="1:6" x14ac:dyDescent="0.2">
      <c r="A36" s="12" t="s">
        <v>28</v>
      </c>
      <c r="B36" s="29">
        <v>-0.52546568999999999</v>
      </c>
      <c r="C36">
        <v>1.5738829999999999E-2</v>
      </c>
      <c r="D36" s="2">
        <v>2.0699999999999998E-242</v>
      </c>
      <c r="E36">
        <v>-0.55631377999999998</v>
      </c>
      <c r="F36" s="6">
        <v>-0.49461759</v>
      </c>
    </row>
    <row r="37" spans="1:6" x14ac:dyDescent="0.2">
      <c r="A37" s="12" t="s">
        <v>27</v>
      </c>
      <c r="B37" s="29">
        <v>-0.21310580000000001</v>
      </c>
      <c r="C37">
        <v>1.55319E-2</v>
      </c>
      <c r="D37" s="2">
        <v>8.7070000000000001E-43</v>
      </c>
      <c r="E37">
        <v>-0.2435483</v>
      </c>
      <c r="F37" s="6">
        <v>-0.1826633</v>
      </c>
    </row>
    <row r="38" spans="1:6" x14ac:dyDescent="0.2">
      <c r="A38" s="12" t="s">
        <v>29</v>
      </c>
      <c r="B38" s="29" t="s">
        <v>188</v>
      </c>
      <c r="C38" t="s">
        <v>32</v>
      </c>
      <c r="D38" t="s">
        <v>32</v>
      </c>
      <c r="E38" t="s">
        <v>32</v>
      </c>
      <c r="F38" s="6" t="s">
        <v>32</v>
      </c>
    </row>
    <row r="39" spans="1:6" x14ac:dyDescent="0.2">
      <c r="A39" s="12" t="s">
        <v>30</v>
      </c>
      <c r="B39" s="29">
        <v>0.21538382</v>
      </c>
      <c r="C39">
        <v>1.5445189999999999E-2</v>
      </c>
      <c r="D39" s="2">
        <v>3.853E-44</v>
      </c>
      <c r="E39">
        <v>0.18511129000000001</v>
      </c>
      <c r="F39" s="6">
        <v>0.24565635</v>
      </c>
    </row>
    <row r="40" spans="1:6" ht="17" thickBot="1" x14ac:dyDescent="0.25">
      <c r="A40" s="13" t="s">
        <v>31</v>
      </c>
      <c r="B40" s="30">
        <v>0.51199141999999997</v>
      </c>
      <c r="C40" s="7">
        <v>1.5338589999999999E-2</v>
      </c>
      <c r="D40" s="8">
        <v>1.7900000000000001E-242</v>
      </c>
      <c r="E40" s="7">
        <v>0.48192784</v>
      </c>
      <c r="F40" s="9">
        <v>0.54205499999999995</v>
      </c>
    </row>
    <row r="41" spans="1:6" ht="17" thickBot="1" x14ac:dyDescent="0.25">
      <c r="A41" s="30"/>
      <c r="B41" s="30"/>
      <c r="C41" s="7"/>
    </row>
    <row r="42" spans="1:6" ht="17" thickBot="1" x14ac:dyDescent="0.25">
      <c r="A42" s="27" t="s">
        <v>272</v>
      </c>
      <c r="B42" s="184" t="s">
        <v>203</v>
      </c>
      <c r="C42" s="185"/>
    </row>
    <row r="43" spans="1:6" x14ac:dyDescent="0.2">
      <c r="A43" s="12" t="s">
        <v>28</v>
      </c>
      <c r="B43" s="197">
        <v>11122</v>
      </c>
      <c r="C43" s="193"/>
    </row>
    <row r="44" spans="1:6" x14ac:dyDescent="0.2">
      <c r="A44" s="12" t="s">
        <v>27</v>
      </c>
      <c r="B44" s="198">
        <v>10935</v>
      </c>
      <c r="C44" s="191"/>
    </row>
    <row r="45" spans="1:6" x14ac:dyDescent="0.2">
      <c r="A45" s="12" t="s">
        <v>29</v>
      </c>
      <c r="B45" s="198">
        <v>10858</v>
      </c>
      <c r="C45" s="191"/>
    </row>
    <row r="46" spans="1:6" x14ac:dyDescent="0.2">
      <c r="A46" s="12" t="s">
        <v>30</v>
      </c>
      <c r="B46" s="198">
        <v>10752</v>
      </c>
      <c r="C46" s="191"/>
    </row>
    <row r="47" spans="1:6" ht="17" thickBot="1" x14ac:dyDescent="0.25">
      <c r="A47" s="13" t="s">
        <v>31</v>
      </c>
      <c r="B47" s="199">
        <v>10778</v>
      </c>
      <c r="C47" s="187"/>
    </row>
    <row r="48" spans="1:6" ht="17" thickBot="1" x14ac:dyDescent="0.25"/>
    <row r="49" spans="1:3" ht="17" thickBot="1" x14ac:dyDescent="0.25">
      <c r="A49" s="27" t="s">
        <v>271</v>
      </c>
      <c r="B49" s="184" t="s">
        <v>203</v>
      </c>
      <c r="C49" s="185"/>
    </row>
    <row r="50" spans="1:3" x14ac:dyDescent="0.2">
      <c r="A50" s="12" t="s">
        <v>28</v>
      </c>
      <c r="B50" s="192">
        <v>2940</v>
      </c>
      <c r="C50" s="193"/>
    </row>
    <row r="51" spans="1:3" x14ac:dyDescent="0.2">
      <c r="A51" s="12" t="s">
        <v>27</v>
      </c>
      <c r="B51" s="190">
        <v>2798</v>
      </c>
      <c r="C51" s="191"/>
    </row>
    <row r="52" spans="1:3" x14ac:dyDescent="0.2">
      <c r="A52" s="12" t="s">
        <v>29</v>
      </c>
      <c r="B52" s="190">
        <v>2733</v>
      </c>
      <c r="C52" s="191"/>
    </row>
    <row r="53" spans="1:3" x14ac:dyDescent="0.2">
      <c r="A53" s="12" t="s">
        <v>30</v>
      </c>
      <c r="B53" s="190">
        <v>2676</v>
      </c>
      <c r="C53" s="191"/>
    </row>
    <row r="54" spans="1:3" ht="17" thickBot="1" x14ac:dyDescent="0.25">
      <c r="A54" s="13" t="s">
        <v>31</v>
      </c>
      <c r="B54" s="186">
        <v>2842</v>
      </c>
      <c r="C54" s="187"/>
    </row>
    <row r="55" spans="1:3" ht="17" thickBot="1" x14ac:dyDescent="0.25"/>
    <row r="56" spans="1:3" ht="17" thickBot="1" x14ac:dyDescent="0.25">
      <c r="A56" s="27" t="s">
        <v>273</v>
      </c>
      <c r="B56" s="184" t="s">
        <v>203</v>
      </c>
      <c r="C56" s="185"/>
    </row>
    <row r="57" spans="1:3" x14ac:dyDescent="0.2">
      <c r="A57" s="12" t="s">
        <v>28</v>
      </c>
      <c r="B57" s="192">
        <v>7889</v>
      </c>
      <c r="C57" s="193"/>
    </row>
    <row r="58" spans="1:3" x14ac:dyDescent="0.2">
      <c r="A58" s="12" t="s">
        <v>27</v>
      </c>
      <c r="B58" s="190">
        <v>7853</v>
      </c>
      <c r="C58" s="191"/>
    </row>
    <row r="59" spans="1:3" x14ac:dyDescent="0.2">
      <c r="A59" s="12" t="s">
        <v>29</v>
      </c>
      <c r="B59" s="190">
        <v>7876</v>
      </c>
      <c r="C59" s="191"/>
    </row>
    <row r="60" spans="1:3" x14ac:dyDescent="0.2">
      <c r="A60" s="12" t="s">
        <v>30</v>
      </c>
      <c r="B60" s="190">
        <v>7864</v>
      </c>
      <c r="C60" s="191"/>
    </row>
    <row r="61" spans="1:3" ht="17" thickBot="1" x14ac:dyDescent="0.25">
      <c r="A61" s="13" t="s">
        <v>31</v>
      </c>
      <c r="B61" s="186">
        <v>7729</v>
      </c>
      <c r="C61" s="187"/>
    </row>
    <row r="62" spans="1:3" ht="17" thickBot="1" x14ac:dyDescent="0.25"/>
    <row r="63" spans="1:3" ht="17" thickBot="1" x14ac:dyDescent="0.25">
      <c r="A63" s="27" t="s">
        <v>274</v>
      </c>
      <c r="B63" s="184" t="s">
        <v>203</v>
      </c>
      <c r="C63" s="185"/>
    </row>
    <row r="64" spans="1:3" x14ac:dyDescent="0.2">
      <c r="A64" s="12" t="s">
        <v>28</v>
      </c>
      <c r="B64" s="192">
        <v>565</v>
      </c>
      <c r="C64" s="193"/>
    </row>
    <row r="65" spans="1:3" x14ac:dyDescent="0.2">
      <c r="A65" s="12" t="s">
        <v>27</v>
      </c>
      <c r="B65" s="190">
        <v>519</v>
      </c>
      <c r="C65" s="191"/>
    </row>
    <row r="66" spans="1:3" x14ac:dyDescent="0.2">
      <c r="A66" s="12" t="s">
        <v>29</v>
      </c>
      <c r="B66" s="190">
        <v>533</v>
      </c>
      <c r="C66" s="191"/>
    </row>
    <row r="67" spans="1:3" x14ac:dyDescent="0.2">
      <c r="A67" s="12" t="s">
        <v>30</v>
      </c>
      <c r="B67" s="190">
        <v>512</v>
      </c>
      <c r="C67" s="191"/>
    </row>
    <row r="68" spans="1:3" ht="17" thickBot="1" x14ac:dyDescent="0.25">
      <c r="A68" s="13" t="s">
        <v>31</v>
      </c>
      <c r="B68" s="186">
        <v>515</v>
      </c>
      <c r="C68" s="187"/>
    </row>
    <row r="69" spans="1:3" ht="17" thickBot="1" x14ac:dyDescent="0.25"/>
    <row r="70" spans="1:3" ht="17" thickBot="1" x14ac:dyDescent="0.25">
      <c r="A70" s="27" t="s">
        <v>275</v>
      </c>
      <c r="B70" s="184" t="s">
        <v>203</v>
      </c>
      <c r="C70" s="185"/>
    </row>
    <row r="71" spans="1:3" x14ac:dyDescent="0.2">
      <c r="A71" s="12" t="s">
        <v>28</v>
      </c>
      <c r="B71" s="192">
        <v>693</v>
      </c>
      <c r="C71" s="193"/>
    </row>
    <row r="72" spans="1:3" x14ac:dyDescent="0.2">
      <c r="A72" s="12" t="s">
        <v>27</v>
      </c>
      <c r="B72" s="190">
        <v>732</v>
      </c>
      <c r="C72" s="191"/>
    </row>
    <row r="73" spans="1:3" x14ac:dyDescent="0.2">
      <c r="A73" s="12" t="s">
        <v>29</v>
      </c>
      <c r="B73" s="190">
        <v>681</v>
      </c>
      <c r="C73" s="191"/>
    </row>
    <row r="74" spans="1:3" x14ac:dyDescent="0.2">
      <c r="A74" s="12" t="s">
        <v>30</v>
      </c>
      <c r="B74" s="190">
        <v>613</v>
      </c>
      <c r="C74" s="191"/>
    </row>
    <row r="75" spans="1:3" ht="17" thickBot="1" x14ac:dyDescent="0.25">
      <c r="A75" s="13" t="s">
        <v>31</v>
      </c>
      <c r="B75" s="186">
        <v>629</v>
      </c>
      <c r="C75" s="187"/>
    </row>
    <row r="76" spans="1:3" ht="17" thickBot="1" x14ac:dyDescent="0.25"/>
    <row r="77" spans="1:3" ht="17" thickBot="1" x14ac:dyDescent="0.25">
      <c r="A77" s="27" t="s">
        <v>276</v>
      </c>
      <c r="B77" s="184" t="s">
        <v>203</v>
      </c>
      <c r="C77" s="185"/>
    </row>
    <row r="78" spans="1:3" x14ac:dyDescent="0.2">
      <c r="A78" s="12" t="s">
        <v>28</v>
      </c>
      <c r="B78" s="197">
        <v>72850</v>
      </c>
      <c r="C78" s="193"/>
    </row>
    <row r="79" spans="1:3" x14ac:dyDescent="0.2">
      <c r="A79" s="12" t="s">
        <v>27</v>
      </c>
      <c r="B79" s="198">
        <v>73035</v>
      </c>
      <c r="C79" s="191"/>
    </row>
    <row r="80" spans="1:3" x14ac:dyDescent="0.2">
      <c r="A80" s="12" t="s">
        <v>29</v>
      </c>
      <c r="B80" s="198">
        <v>73114</v>
      </c>
      <c r="C80" s="191"/>
    </row>
    <row r="81" spans="1:3" x14ac:dyDescent="0.2">
      <c r="A81" s="12" t="s">
        <v>30</v>
      </c>
      <c r="B81" s="198">
        <v>73220</v>
      </c>
      <c r="C81" s="191"/>
    </row>
    <row r="82" spans="1:3" ht="17" thickBot="1" x14ac:dyDescent="0.25">
      <c r="A82" s="13" t="s">
        <v>31</v>
      </c>
      <c r="B82" s="199">
        <v>73190</v>
      </c>
      <c r="C82" s="187"/>
    </row>
    <row r="84" spans="1:3" ht="17" thickBot="1" x14ac:dyDescent="0.25"/>
    <row r="85" spans="1:3" x14ac:dyDescent="0.2">
      <c r="A85" s="122" t="s">
        <v>293</v>
      </c>
      <c r="B85" s="128">
        <v>83972</v>
      </c>
    </row>
    <row r="86" spans="1:3" x14ac:dyDescent="0.2">
      <c r="A86" s="29" t="s">
        <v>294</v>
      </c>
      <c r="B86" s="107">
        <v>83970</v>
      </c>
    </row>
    <row r="87" spans="1:3" x14ac:dyDescent="0.2">
      <c r="A87" s="29" t="s">
        <v>295</v>
      </c>
      <c r="B87" s="107">
        <v>83972</v>
      </c>
    </row>
    <row r="88" spans="1:3" x14ac:dyDescent="0.2">
      <c r="A88" s="29" t="s">
        <v>296</v>
      </c>
      <c r="B88" s="107">
        <v>83972</v>
      </c>
    </row>
    <row r="89" spans="1:3" ht="17" thickBot="1" x14ac:dyDescent="0.25">
      <c r="A89" s="30" t="s">
        <v>292</v>
      </c>
      <c r="B89" s="108">
        <v>83968</v>
      </c>
    </row>
  </sheetData>
  <mergeCells count="38">
    <mergeCell ref="B79:C79"/>
    <mergeCell ref="B80:C80"/>
    <mergeCell ref="B81:C81"/>
    <mergeCell ref="B82:C82"/>
    <mergeCell ref="B73:C73"/>
    <mergeCell ref="B74:C74"/>
    <mergeCell ref="B75:C75"/>
    <mergeCell ref="B77:C77"/>
    <mergeCell ref="B78:C78"/>
    <mergeCell ref="B67:C67"/>
    <mergeCell ref="B68:C68"/>
    <mergeCell ref="B70:C70"/>
    <mergeCell ref="B71:C71"/>
    <mergeCell ref="B72:C72"/>
    <mergeCell ref="B61:C61"/>
    <mergeCell ref="B63:C63"/>
    <mergeCell ref="B64:C64"/>
    <mergeCell ref="B65:C65"/>
    <mergeCell ref="B66:C66"/>
    <mergeCell ref="B56:C56"/>
    <mergeCell ref="B57:C57"/>
    <mergeCell ref="B58:C58"/>
    <mergeCell ref="B59:C59"/>
    <mergeCell ref="B60:C60"/>
    <mergeCell ref="B52:C52"/>
    <mergeCell ref="B53:C53"/>
    <mergeCell ref="B54:C54"/>
    <mergeCell ref="B42:C42"/>
    <mergeCell ref="B43:C43"/>
    <mergeCell ref="B44:C44"/>
    <mergeCell ref="B45:C45"/>
    <mergeCell ref="B46:C46"/>
    <mergeCell ref="B47:C47"/>
    <mergeCell ref="A1:F1"/>
    <mergeCell ref="A3:F3"/>
    <mergeCell ref="B49:C49"/>
    <mergeCell ref="B50:C50"/>
    <mergeCell ref="B51:C5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58DB32-0C0B-044E-9CC3-DD0F6588D213}">
  <dimension ref="A1:M45"/>
  <sheetViews>
    <sheetView workbookViewId="0">
      <selection activeCell="A2" sqref="A2"/>
    </sheetView>
  </sheetViews>
  <sheetFormatPr baseColWidth="10" defaultRowHeight="16" x14ac:dyDescent="0.2"/>
  <cols>
    <col min="1" max="1" width="38.6640625" bestFit="1" customWidth="1"/>
    <col min="3" max="3" width="13" bestFit="1" customWidth="1"/>
    <col min="8" max="8" width="35.5" bestFit="1" customWidth="1"/>
  </cols>
  <sheetData>
    <row r="1" spans="1:13" ht="64" customHeight="1" thickBot="1" x14ac:dyDescent="0.25">
      <c r="A1" s="160" t="s">
        <v>912</v>
      </c>
      <c r="B1" s="161"/>
      <c r="C1" s="161"/>
      <c r="D1" s="161"/>
      <c r="E1" s="161"/>
      <c r="F1" s="161"/>
      <c r="G1" s="161"/>
      <c r="H1" s="161"/>
      <c r="I1" s="161"/>
      <c r="J1" s="161"/>
      <c r="K1" s="161"/>
      <c r="L1" s="161"/>
      <c r="M1" s="162"/>
    </row>
    <row r="2" spans="1:13" x14ac:dyDescent="0.2">
      <c r="A2" s="118"/>
    </row>
    <row r="4" spans="1:13" ht="19" x14ac:dyDescent="0.25">
      <c r="A4" s="126" t="s">
        <v>288</v>
      </c>
      <c r="H4" s="126" t="s">
        <v>289</v>
      </c>
    </row>
    <row r="5" spans="1:13" ht="17" thickBot="1" x14ac:dyDescent="0.25">
      <c r="A5" s="1" t="s">
        <v>278</v>
      </c>
      <c r="H5" s="1" t="s">
        <v>278</v>
      </c>
    </row>
    <row r="6" spans="1:13" ht="18" thickBot="1" x14ac:dyDescent="0.25">
      <c r="A6" s="14" t="s">
        <v>277</v>
      </c>
      <c r="B6" s="120" t="s">
        <v>190</v>
      </c>
      <c r="C6" s="114" t="s">
        <v>18</v>
      </c>
      <c r="D6" s="115" t="s">
        <v>19</v>
      </c>
      <c r="E6" s="114" t="s">
        <v>204</v>
      </c>
      <c r="F6" s="116" t="s">
        <v>205</v>
      </c>
      <c r="H6" s="14" t="s">
        <v>277</v>
      </c>
      <c r="I6" s="117" t="s">
        <v>190</v>
      </c>
      <c r="J6" s="114" t="s">
        <v>18</v>
      </c>
      <c r="K6" s="115" t="s">
        <v>19</v>
      </c>
      <c r="L6" s="114" t="s">
        <v>204</v>
      </c>
      <c r="M6" s="116" t="s">
        <v>205</v>
      </c>
    </row>
    <row r="7" spans="1:13" x14ac:dyDescent="0.2">
      <c r="A7" s="11" t="s">
        <v>279</v>
      </c>
      <c r="B7">
        <v>1.6808509</v>
      </c>
      <c r="C7">
        <v>0.34028818999999999</v>
      </c>
      <c r="D7">
        <v>1.031522E-2</v>
      </c>
      <c r="E7">
        <v>1.1303254</v>
      </c>
      <c r="F7" s="6">
        <v>2.4995102</v>
      </c>
      <c r="H7" s="11" t="s">
        <v>279</v>
      </c>
      <c r="I7" s="29">
        <v>1.2238955</v>
      </c>
      <c r="J7">
        <v>6.1644539999999998E-2</v>
      </c>
      <c r="K7">
        <v>6.0390000000000003E-5</v>
      </c>
      <c r="L7">
        <v>1.1088465000000001</v>
      </c>
      <c r="M7" s="6">
        <v>1.3508814</v>
      </c>
    </row>
    <row r="8" spans="1:13" x14ac:dyDescent="0.2">
      <c r="A8" s="11" t="s">
        <v>280</v>
      </c>
      <c r="B8">
        <v>2.7999603999999998</v>
      </c>
      <c r="C8">
        <v>0.70708424000000003</v>
      </c>
      <c r="D8">
        <v>4.5599999999999997E-5</v>
      </c>
      <c r="E8">
        <v>1.7068479999999999</v>
      </c>
      <c r="F8" s="6">
        <v>4.5931319999999998</v>
      </c>
      <c r="H8" s="11" t="s">
        <v>280</v>
      </c>
      <c r="I8" s="29">
        <v>1.4377861000000001</v>
      </c>
      <c r="J8">
        <v>0.10725413</v>
      </c>
      <c r="K8" s="2">
        <v>1.13E-6</v>
      </c>
      <c r="L8">
        <v>1.2422169000000001</v>
      </c>
      <c r="M8" s="6">
        <v>1.6641448999999999</v>
      </c>
    </row>
    <row r="9" spans="1:13" x14ac:dyDescent="0.2">
      <c r="A9" s="11" t="s">
        <v>25</v>
      </c>
      <c r="B9">
        <v>4.7353139000000004</v>
      </c>
      <c r="C9">
        <v>2.4316629999999999</v>
      </c>
      <c r="D9">
        <v>2.4598900000000002E-3</v>
      </c>
      <c r="E9">
        <v>1.7307827</v>
      </c>
      <c r="F9" s="6">
        <v>12.955525</v>
      </c>
      <c r="H9" s="11" t="s">
        <v>25</v>
      </c>
      <c r="I9" s="29">
        <v>1.8966333</v>
      </c>
      <c r="J9">
        <v>0.32635919000000002</v>
      </c>
      <c r="K9">
        <v>1.9935999999999999E-4</v>
      </c>
      <c r="L9">
        <v>1.3536758</v>
      </c>
      <c r="M9" s="6">
        <v>2.6573704</v>
      </c>
    </row>
    <row r="10" spans="1:13" x14ac:dyDescent="0.2">
      <c r="A10" s="11" t="s">
        <v>24</v>
      </c>
      <c r="B10">
        <v>4.0531394000000001</v>
      </c>
      <c r="C10">
        <v>1.8637220000000001</v>
      </c>
      <c r="D10">
        <v>2.3380300000000001E-3</v>
      </c>
      <c r="E10">
        <v>1.6458508999999999</v>
      </c>
      <c r="F10" s="6">
        <v>9.9814263000000008</v>
      </c>
      <c r="H10" s="11" t="s">
        <v>24</v>
      </c>
      <c r="I10" s="29">
        <v>1.7125022999999999</v>
      </c>
      <c r="J10">
        <v>0.27221383999999998</v>
      </c>
      <c r="K10">
        <v>7.1363000000000004E-4</v>
      </c>
      <c r="L10">
        <v>1.2540848</v>
      </c>
      <c r="M10" s="6">
        <v>2.3384895000000001</v>
      </c>
    </row>
    <row r="11" spans="1:13" x14ac:dyDescent="0.2">
      <c r="A11" s="11" t="s">
        <v>228</v>
      </c>
      <c r="B11">
        <v>2.1124596000000002</v>
      </c>
      <c r="C11">
        <v>0.69489195000000004</v>
      </c>
      <c r="D11">
        <v>2.299847E-2</v>
      </c>
      <c r="E11">
        <v>1.1086292</v>
      </c>
      <c r="F11" s="6">
        <v>4.0252280999999996</v>
      </c>
      <c r="H11" s="11" t="s">
        <v>228</v>
      </c>
      <c r="I11" s="29">
        <v>1.2674605000000001</v>
      </c>
      <c r="J11">
        <v>0.11801563</v>
      </c>
      <c r="K11">
        <v>1.0912470000000001E-2</v>
      </c>
      <c r="L11">
        <v>1.0560328999999999</v>
      </c>
      <c r="M11" s="6">
        <v>1.5212178000000001</v>
      </c>
    </row>
    <row r="12" spans="1:13" x14ac:dyDescent="0.2">
      <c r="A12" s="11" t="s">
        <v>229</v>
      </c>
      <c r="B12">
        <v>1.0021353</v>
      </c>
      <c r="C12">
        <v>0.28271267</v>
      </c>
      <c r="D12">
        <v>0.99396720000000005</v>
      </c>
      <c r="E12">
        <v>0.57649251000000001</v>
      </c>
      <c r="F12" s="6">
        <v>1.7420438</v>
      </c>
      <c r="H12" s="11" t="s">
        <v>229</v>
      </c>
      <c r="I12" s="29">
        <v>1.1151462000000001</v>
      </c>
      <c r="J12">
        <v>6.8398299999999995E-2</v>
      </c>
      <c r="K12">
        <v>7.5589909999999996E-2</v>
      </c>
      <c r="L12">
        <v>0.98883251999999999</v>
      </c>
      <c r="M12" s="6">
        <v>1.2575951999999999</v>
      </c>
    </row>
    <row r="13" spans="1:13" ht="17" thickBot="1" x14ac:dyDescent="0.25">
      <c r="A13" s="121" t="s">
        <v>281</v>
      </c>
      <c r="B13" s="7">
        <v>0.59493675000000001</v>
      </c>
      <c r="C13" s="7">
        <v>0.12044492</v>
      </c>
      <c r="D13" s="7">
        <v>1.031522E-2</v>
      </c>
      <c r="E13" s="7">
        <v>0.40007838000000001</v>
      </c>
      <c r="F13" s="9">
        <v>0.88470097999999997</v>
      </c>
      <c r="H13" s="121" t="s">
        <v>281</v>
      </c>
      <c r="I13" s="30">
        <v>0.81706323999999997</v>
      </c>
      <c r="J13" s="7">
        <v>4.1153420000000003E-2</v>
      </c>
      <c r="K13" s="7">
        <v>6.0390000000000003E-5</v>
      </c>
      <c r="L13" s="7">
        <v>0.74025744999999998</v>
      </c>
      <c r="M13" s="9">
        <v>0.90183804999999995</v>
      </c>
    </row>
    <row r="15" spans="1:13" ht="17" thickBot="1" x14ac:dyDescent="0.25">
      <c r="A15" s="1" t="s">
        <v>282</v>
      </c>
      <c r="H15" s="1" t="s">
        <v>282</v>
      </c>
    </row>
    <row r="16" spans="1:13" ht="18" thickBot="1" x14ac:dyDescent="0.25">
      <c r="A16" s="14" t="s">
        <v>277</v>
      </c>
      <c r="B16" s="120" t="s">
        <v>190</v>
      </c>
      <c r="C16" s="114" t="s">
        <v>18</v>
      </c>
      <c r="D16" s="115" t="s">
        <v>19</v>
      </c>
      <c r="E16" s="114" t="s">
        <v>204</v>
      </c>
      <c r="F16" s="116" t="s">
        <v>205</v>
      </c>
      <c r="H16" s="14" t="s">
        <v>277</v>
      </c>
      <c r="I16" s="120" t="s">
        <v>190</v>
      </c>
      <c r="J16" s="114" t="s">
        <v>18</v>
      </c>
      <c r="K16" s="115" t="s">
        <v>19</v>
      </c>
      <c r="L16" s="114" t="s">
        <v>204</v>
      </c>
      <c r="M16" s="116" t="s">
        <v>205</v>
      </c>
    </row>
    <row r="17" spans="1:13" x14ac:dyDescent="0.2">
      <c r="A17" s="11" t="s">
        <v>279</v>
      </c>
      <c r="B17" s="122">
        <v>1.6300577999999999</v>
      </c>
      <c r="C17" s="123">
        <v>0.32871528999999999</v>
      </c>
      <c r="D17" s="123">
        <v>1.539367E-2</v>
      </c>
      <c r="E17" s="123">
        <v>1.0978696999999999</v>
      </c>
      <c r="F17" s="124">
        <v>2.4202218000000002</v>
      </c>
      <c r="H17" s="11" t="s">
        <v>279</v>
      </c>
      <c r="I17" s="122">
        <v>1.3028630999999999</v>
      </c>
      <c r="J17" s="123">
        <v>6.9682300000000003E-2</v>
      </c>
      <c r="K17" s="125">
        <v>7.5519999999999999E-7</v>
      </c>
      <c r="L17" s="123">
        <v>1.1732028999999999</v>
      </c>
      <c r="M17" s="124">
        <v>1.4468529999999999</v>
      </c>
    </row>
    <row r="18" spans="1:13" x14ac:dyDescent="0.2">
      <c r="A18" s="11" t="s">
        <v>280</v>
      </c>
      <c r="B18" s="29">
        <v>2.7709953999999999</v>
      </c>
      <c r="C18">
        <v>0.69594071000000002</v>
      </c>
      <c r="D18">
        <v>4.9469999999999999E-5</v>
      </c>
      <c r="E18">
        <v>1.6937719</v>
      </c>
      <c r="F18" s="6">
        <v>4.5333230999999996</v>
      </c>
      <c r="H18" s="11" t="s">
        <v>280</v>
      </c>
      <c r="I18" s="29">
        <v>1.5596901000000001</v>
      </c>
      <c r="J18">
        <v>0.12485216</v>
      </c>
      <c r="K18" s="2">
        <v>2.8130000000000001E-8</v>
      </c>
      <c r="L18">
        <v>1.333215</v>
      </c>
      <c r="M18" s="6">
        <v>1.8246367999999999</v>
      </c>
    </row>
    <row r="19" spans="1:13" x14ac:dyDescent="0.2">
      <c r="A19" s="11" t="s">
        <v>25</v>
      </c>
      <c r="B19" s="29">
        <v>4.4085204999999998</v>
      </c>
      <c r="C19">
        <v>2.2381278</v>
      </c>
      <c r="D19">
        <v>3.4759000000000001E-3</v>
      </c>
      <c r="E19">
        <v>1.6298698</v>
      </c>
      <c r="F19" s="6">
        <v>11.924298</v>
      </c>
      <c r="H19" s="11" t="s">
        <v>25</v>
      </c>
      <c r="I19" s="29">
        <v>2.1390313000000001</v>
      </c>
      <c r="J19">
        <v>0.40470502000000003</v>
      </c>
      <c r="K19">
        <v>5.8499999999999999E-5</v>
      </c>
      <c r="L19">
        <v>1.4762833</v>
      </c>
      <c r="M19" s="6">
        <v>3.099307</v>
      </c>
    </row>
    <row r="20" spans="1:13" x14ac:dyDescent="0.2">
      <c r="A20" s="11" t="s">
        <v>24</v>
      </c>
      <c r="B20" s="29">
        <v>4.2809667999999999</v>
      </c>
      <c r="C20">
        <v>1.9493886</v>
      </c>
      <c r="D20">
        <v>1.4058E-3</v>
      </c>
      <c r="E20">
        <v>1.753627</v>
      </c>
      <c r="F20" s="6">
        <v>10.450727000000001</v>
      </c>
      <c r="H20" s="11" t="s">
        <v>24</v>
      </c>
      <c r="I20" s="29">
        <v>1.8872538000000001</v>
      </c>
      <c r="J20">
        <v>0.32648728999999999</v>
      </c>
      <c r="K20">
        <v>2.4131000000000001E-4</v>
      </c>
      <c r="L20">
        <v>1.3445465999999999</v>
      </c>
      <c r="M20" s="6">
        <v>2.6490168999999999</v>
      </c>
    </row>
    <row r="21" spans="1:13" x14ac:dyDescent="0.2">
      <c r="A21" s="11" t="s">
        <v>228</v>
      </c>
      <c r="B21" s="29">
        <v>2.0774347999999998</v>
      </c>
      <c r="C21">
        <v>0.68035272999999996</v>
      </c>
      <c r="D21">
        <v>2.5582379999999998E-2</v>
      </c>
      <c r="E21">
        <v>1.0933565999999999</v>
      </c>
      <c r="F21" s="6">
        <v>3.9472349000000002</v>
      </c>
      <c r="H21" s="11" t="s">
        <v>228</v>
      </c>
      <c r="I21" s="29">
        <v>1.3621391</v>
      </c>
      <c r="J21">
        <v>0.13515529000000001</v>
      </c>
      <c r="K21">
        <v>1.84088E-3</v>
      </c>
      <c r="L21">
        <v>1.1214059000000001</v>
      </c>
      <c r="M21" s="6">
        <v>1.6545506999999999</v>
      </c>
    </row>
    <row r="22" spans="1:13" x14ac:dyDescent="0.2">
      <c r="A22" s="11" t="s">
        <v>229</v>
      </c>
      <c r="B22" s="29">
        <v>0.96915499999999999</v>
      </c>
      <c r="C22">
        <v>0.27249926000000002</v>
      </c>
      <c r="D22">
        <v>0.91127614000000001</v>
      </c>
      <c r="E22">
        <v>0.55854632000000004</v>
      </c>
      <c r="F22" s="6">
        <v>1.6816177999999999</v>
      </c>
      <c r="H22" s="11" t="s">
        <v>229</v>
      </c>
      <c r="I22" s="29">
        <v>1.1686934</v>
      </c>
      <c r="J22">
        <v>7.5856300000000002E-2</v>
      </c>
      <c r="K22">
        <v>1.6319509999999999E-2</v>
      </c>
      <c r="L22">
        <v>1.0290861</v>
      </c>
      <c r="M22" s="6">
        <v>1.32724</v>
      </c>
    </row>
    <row r="23" spans="1:13" ht="17" thickBot="1" x14ac:dyDescent="0.25">
      <c r="A23" s="121" t="s">
        <v>281</v>
      </c>
      <c r="B23" s="30">
        <v>0.61347518999999995</v>
      </c>
      <c r="C23" s="7">
        <v>0.12371260000000001</v>
      </c>
      <c r="D23" s="7">
        <v>1.539367E-2</v>
      </c>
      <c r="E23" s="7">
        <v>0.41318526999999999</v>
      </c>
      <c r="F23" s="9">
        <v>0.91085486999999998</v>
      </c>
      <c r="H23" s="121" t="s">
        <v>281</v>
      </c>
      <c r="I23" s="30">
        <v>0.76754036000000003</v>
      </c>
      <c r="J23" s="7">
        <v>4.1051110000000002E-2</v>
      </c>
      <c r="K23" s="8">
        <v>7.5519999999999999E-7</v>
      </c>
      <c r="L23" s="7">
        <v>0.69115519999999997</v>
      </c>
      <c r="M23" s="9">
        <v>0.85236745999999997</v>
      </c>
    </row>
    <row r="26" spans="1:13" ht="19" x14ac:dyDescent="0.25">
      <c r="A26" s="126" t="s">
        <v>290</v>
      </c>
      <c r="H26" s="126" t="s">
        <v>291</v>
      </c>
    </row>
    <row r="27" spans="1:13" ht="17" thickBot="1" x14ac:dyDescent="0.25">
      <c r="A27" s="1" t="s">
        <v>283</v>
      </c>
      <c r="H27" s="1" t="s">
        <v>283</v>
      </c>
    </row>
    <row r="28" spans="1:13" ht="18" thickBot="1" x14ac:dyDescent="0.25">
      <c r="A28" s="14" t="s">
        <v>277</v>
      </c>
      <c r="B28" s="141" t="s">
        <v>190</v>
      </c>
      <c r="C28" s="142" t="s">
        <v>18</v>
      </c>
      <c r="D28" s="143" t="s">
        <v>19</v>
      </c>
      <c r="E28" s="142" t="s">
        <v>204</v>
      </c>
      <c r="F28" s="144" t="s">
        <v>205</v>
      </c>
      <c r="H28" s="14" t="s">
        <v>277</v>
      </c>
      <c r="I28" s="117" t="s">
        <v>190</v>
      </c>
      <c r="J28" s="114" t="s">
        <v>18</v>
      </c>
      <c r="K28" s="115" t="s">
        <v>19</v>
      </c>
      <c r="L28" s="114" t="s">
        <v>204</v>
      </c>
      <c r="M28" s="116" t="s">
        <v>205</v>
      </c>
    </row>
    <row r="29" spans="1:13" x14ac:dyDescent="0.2">
      <c r="A29" s="118" t="s">
        <v>279</v>
      </c>
      <c r="B29" s="145">
        <v>0.58070566999999995</v>
      </c>
      <c r="C29" s="136">
        <v>0.1224903</v>
      </c>
      <c r="D29" s="136">
        <v>9.9750099999999994E-3</v>
      </c>
      <c r="E29" s="136">
        <v>0.38406887000000001</v>
      </c>
      <c r="F29" s="146">
        <v>0.87801720000000005</v>
      </c>
      <c r="H29" s="11" t="s">
        <v>279</v>
      </c>
      <c r="I29" s="29">
        <v>0.91349831999999997</v>
      </c>
      <c r="J29">
        <v>3.7252929999999997E-2</v>
      </c>
      <c r="K29">
        <v>2.651715E-2</v>
      </c>
      <c r="L29">
        <v>0.84332565999999998</v>
      </c>
      <c r="M29" s="6">
        <v>0.98951001000000005</v>
      </c>
    </row>
    <row r="30" spans="1:13" x14ac:dyDescent="0.2">
      <c r="A30" s="118" t="s">
        <v>280</v>
      </c>
      <c r="B30" s="147">
        <v>0.31565965000000001</v>
      </c>
      <c r="C30">
        <v>0.13166563000000001</v>
      </c>
      <c r="D30">
        <v>5.7017300000000003E-3</v>
      </c>
      <c r="E30">
        <v>0.13937090999999999</v>
      </c>
      <c r="F30" s="148">
        <v>0.71493408000000003</v>
      </c>
      <c r="H30" s="11" t="s">
        <v>280</v>
      </c>
      <c r="I30" s="29">
        <v>0.78273959000000004</v>
      </c>
      <c r="J30">
        <v>5.2973869999999999E-2</v>
      </c>
      <c r="K30">
        <v>2.9523E-4</v>
      </c>
      <c r="L30">
        <v>0.68550414999999998</v>
      </c>
      <c r="M30" s="6">
        <v>0.89376739000000005</v>
      </c>
    </row>
    <row r="31" spans="1:13" x14ac:dyDescent="0.2">
      <c r="A31" s="118" t="s">
        <v>25</v>
      </c>
      <c r="B31" s="147">
        <v>1</v>
      </c>
      <c r="C31" t="s">
        <v>32</v>
      </c>
      <c r="D31" t="s">
        <v>32</v>
      </c>
      <c r="E31" t="s">
        <v>32</v>
      </c>
      <c r="F31" s="148" t="s">
        <v>32</v>
      </c>
      <c r="H31" s="11" t="s">
        <v>25</v>
      </c>
      <c r="I31" s="29">
        <v>0.79836066000000006</v>
      </c>
      <c r="J31">
        <v>0.14048118000000001</v>
      </c>
      <c r="K31">
        <v>0.2006183</v>
      </c>
      <c r="L31">
        <v>0.56548352999999996</v>
      </c>
      <c r="M31" s="6">
        <v>1.1271411</v>
      </c>
    </row>
    <row r="32" spans="1:13" x14ac:dyDescent="0.2">
      <c r="A32" s="118" t="s">
        <v>24</v>
      </c>
      <c r="B32" s="147">
        <v>1.1072654</v>
      </c>
      <c r="C32">
        <v>0.66376637000000005</v>
      </c>
      <c r="D32">
        <v>0.86503056</v>
      </c>
      <c r="E32">
        <v>0.34196889000000003</v>
      </c>
      <c r="F32" s="148">
        <v>3.5852289000000002</v>
      </c>
      <c r="H32" s="11" t="s">
        <v>24</v>
      </c>
      <c r="I32" s="29">
        <v>0.79720040999999997</v>
      </c>
      <c r="J32">
        <v>0.12978956999999999</v>
      </c>
      <c r="K32">
        <v>0.16388105</v>
      </c>
      <c r="L32">
        <v>0.57941028000000006</v>
      </c>
      <c r="M32" s="6">
        <v>1.096854</v>
      </c>
    </row>
    <row r="33" spans="1:13" x14ac:dyDescent="0.2">
      <c r="A33" s="118" t="s">
        <v>228</v>
      </c>
      <c r="B33" s="147">
        <v>0.21924289</v>
      </c>
      <c r="C33">
        <v>0.12815686000000001</v>
      </c>
      <c r="D33">
        <v>9.4268200000000007E-3</v>
      </c>
      <c r="E33">
        <v>6.9720710000000005E-2</v>
      </c>
      <c r="F33" s="148">
        <v>0.68942855000000003</v>
      </c>
      <c r="H33" s="11" t="s">
        <v>228</v>
      </c>
      <c r="I33" s="29">
        <v>0.78405369000000003</v>
      </c>
      <c r="J33">
        <v>6.2847390000000003E-2</v>
      </c>
      <c r="K33">
        <v>2.40523E-3</v>
      </c>
      <c r="L33">
        <v>0.67006363000000002</v>
      </c>
      <c r="M33" s="6">
        <v>0.91743554999999999</v>
      </c>
    </row>
    <row r="34" spans="1:13" x14ac:dyDescent="0.2">
      <c r="A34" s="118" t="s">
        <v>229</v>
      </c>
      <c r="B34" s="147">
        <v>0.74039668000000003</v>
      </c>
      <c r="C34">
        <v>0.17391126000000001</v>
      </c>
      <c r="D34">
        <v>0.20067861000000001</v>
      </c>
      <c r="E34">
        <v>0.46722528000000002</v>
      </c>
      <c r="F34" s="148">
        <v>1.1732825</v>
      </c>
      <c r="H34" s="11" t="s">
        <v>229</v>
      </c>
      <c r="I34" s="29">
        <v>0.98372824999999997</v>
      </c>
      <c r="J34">
        <v>4.7060209999999998E-2</v>
      </c>
      <c r="K34">
        <v>0.73164664000000001</v>
      </c>
      <c r="L34">
        <v>0.89568402999999996</v>
      </c>
      <c r="M34" s="6">
        <v>1.0804271000000001</v>
      </c>
    </row>
    <row r="35" spans="1:13" ht="17" thickBot="1" x14ac:dyDescent="0.25">
      <c r="A35" s="119" t="s">
        <v>281</v>
      </c>
      <c r="B35" s="149">
        <v>1.7220428000000001</v>
      </c>
      <c r="C35" s="150">
        <v>0.36323657999999998</v>
      </c>
      <c r="D35" s="150">
        <v>9.9750099999999994E-3</v>
      </c>
      <c r="E35" s="150">
        <v>1.1389298999999999</v>
      </c>
      <c r="F35" s="151">
        <v>2.6036997</v>
      </c>
      <c r="H35" s="121" t="s">
        <v>281</v>
      </c>
      <c r="I35" s="30">
        <v>1.0946928</v>
      </c>
      <c r="J35" s="7">
        <v>4.4642139999999997E-2</v>
      </c>
      <c r="K35" s="7">
        <v>2.651715E-2</v>
      </c>
      <c r="L35" s="7">
        <v>1.0106012</v>
      </c>
      <c r="M35" s="9">
        <v>1.1857815</v>
      </c>
    </row>
    <row r="37" spans="1:13" ht="17" thickBot="1" x14ac:dyDescent="0.25">
      <c r="A37" s="1" t="s">
        <v>284</v>
      </c>
      <c r="H37" s="1" t="s">
        <v>284</v>
      </c>
    </row>
    <row r="38" spans="1:13" ht="18" thickBot="1" x14ac:dyDescent="0.25">
      <c r="A38" s="14" t="s">
        <v>277</v>
      </c>
      <c r="B38" s="120" t="s">
        <v>190</v>
      </c>
      <c r="C38" s="114" t="s">
        <v>18</v>
      </c>
      <c r="D38" s="115" t="s">
        <v>19</v>
      </c>
      <c r="E38" s="114" t="s">
        <v>204</v>
      </c>
      <c r="F38" s="116" t="s">
        <v>205</v>
      </c>
      <c r="H38" s="14" t="s">
        <v>277</v>
      </c>
      <c r="I38" s="120" t="s">
        <v>190</v>
      </c>
      <c r="J38" s="114" t="s">
        <v>18</v>
      </c>
      <c r="K38" s="115" t="s">
        <v>19</v>
      </c>
      <c r="L38" s="114" t="s">
        <v>204</v>
      </c>
      <c r="M38" s="116" t="s">
        <v>205</v>
      </c>
    </row>
    <row r="39" spans="1:13" x14ac:dyDescent="0.2">
      <c r="A39" s="11" t="s">
        <v>279</v>
      </c>
      <c r="B39" s="122">
        <v>0.69405667999999998</v>
      </c>
      <c r="C39" s="123">
        <v>0.25803551000000002</v>
      </c>
      <c r="D39" s="123">
        <v>0.32594756000000003</v>
      </c>
      <c r="E39" s="123">
        <v>0.33491631999999999</v>
      </c>
      <c r="F39" s="124">
        <v>1.4383135</v>
      </c>
      <c r="H39" s="11" t="s">
        <v>279</v>
      </c>
      <c r="I39" s="122">
        <v>0.96355900000000005</v>
      </c>
      <c r="J39" s="123">
        <v>3.4261359999999998E-2</v>
      </c>
      <c r="K39" s="123">
        <v>0.29648608999999998</v>
      </c>
      <c r="L39" s="123">
        <v>0.89869443999999998</v>
      </c>
      <c r="M39" s="124">
        <v>1.0331052999999999</v>
      </c>
    </row>
    <row r="40" spans="1:13" x14ac:dyDescent="0.2">
      <c r="A40" s="11" t="s">
        <v>280</v>
      </c>
      <c r="B40" s="29">
        <v>0.74949931999999997</v>
      </c>
      <c r="C40">
        <v>0.44071929999999998</v>
      </c>
      <c r="D40">
        <v>0.62386807</v>
      </c>
      <c r="E40">
        <v>0.23672774999999999</v>
      </c>
      <c r="F40" s="6">
        <v>2.3729757999999999</v>
      </c>
      <c r="H40" s="11" t="s">
        <v>280</v>
      </c>
      <c r="I40" s="29">
        <v>0.86429781999999999</v>
      </c>
      <c r="J40">
        <v>5.1969649999999999E-2</v>
      </c>
      <c r="K40">
        <v>1.52914E-2</v>
      </c>
      <c r="L40">
        <v>0.76821227000000003</v>
      </c>
      <c r="M40" s="6">
        <v>0.97240145</v>
      </c>
    </row>
    <row r="41" spans="1:13" x14ac:dyDescent="0.2">
      <c r="A41" s="11" t="s">
        <v>25</v>
      </c>
      <c r="B41" s="29">
        <v>1</v>
      </c>
      <c r="C41" t="s">
        <v>32</v>
      </c>
      <c r="D41" t="s">
        <v>32</v>
      </c>
      <c r="E41" t="s">
        <v>32</v>
      </c>
      <c r="F41" s="6" t="s">
        <v>32</v>
      </c>
      <c r="H41" s="11" t="s">
        <v>25</v>
      </c>
      <c r="I41" s="29">
        <v>0.86559717000000003</v>
      </c>
      <c r="J41">
        <v>0.13513194000000001</v>
      </c>
      <c r="K41">
        <v>0.35519891999999997</v>
      </c>
      <c r="L41">
        <v>0.63742816000000002</v>
      </c>
      <c r="M41" s="6">
        <v>1.1754397999999999</v>
      </c>
    </row>
    <row r="42" spans="1:13" x14ac:dyDescent="0.2">
      <c r="A42" s="11" t="s">
        <v>24</v>
      </c>
      <c r="B42" s="29">
        <v>2.7903025000000001</v>
      </c>
      <c r="C42">
        <v>1.9983606</v>
      </c>
      <c r="D42">
        <v>0.15191244000000001</v>
      </c>
      <c r="E42">
        <v>0.68554698999999997</v>
      </c>
      <c r="F42" s="6">
        <v>11.357044999999999</v>
      </c>
      <c r="H42" s="11" t="s">
        <v>24</v>
      </c>
      <c r="I42" s="29">
        <v>0.80296323999999997</v>
      </c>
      <c r="J42">
        <v>0.11601676</v>
      </c>
      <c r="K42">
        <v>0.12881049</v>
      </c>
      <c r="L42">
        <v>0.60493562000000001</v>
      </c>
      <c r="M42" s="6">
        <v>1.0658159</v>
      </c>
    </row>
    <row r="43" spans="1:13" x14ac:dyDescent="0.2">
      <c r="A43" s="11" t="s">
        <v>228</v>
      </c>
      <c r="B43" s="29">
        <v>0.36137552000000001</v>
      </c>
      <c r="C43">
        <v>0.36357334000000002</v>
      </c>
      <c r="D43">
        <v>0.31168879999999999</v>
      </c>
      <c r="E43">
        <v>5.0301430000000001E-2</v>
      </c>
      <c r="F43" s="6">
        <v>2.5961938</v>
      </c>
      <c r="H43" s="11" t="s">
        <v>228</v>
      </c>
      <c r="I43" s="29">
        <v>0.88667151</v>
      </c>
      <c r="J43">
        <v>6.3210249999999996E-2</v>
      </c>
      <c r="K43">
        <v>9.1561420000000004E-2</v>
      </c>
      <c r="L43">
        <v>0.77104751000000005</v>
      </c>
      <c r="M43" s="6">
        <v>1.0196341</v>
      </c>
    </row>
    <row r="44" spans="1:13" x14ac:dyDescent="0.2">
      <c r="A44" s="11" t="s">
        <v>229</v>
      </c>
      <c r="B44" s="29">
        <v>0.64531872000000001</v>
      </c>
      <c r="C44">
        <v>0.29769012</v>
      </c>
      <c r="D44">
        <v>0.34236654999999999</v>
      </c>
      <c r="E44">
        <v>0.26128166000000003</v>
      </c>
      <c r="F44" s="6">
        <v>1.5938212</v>
      </c>
      <c r="H44" s="11" t="s">
        <v>229</v>
      </c>
      <c r="I44" s="29">
        <v>1.0070835</v>
      </c>
      <c r="J44">
        <v>4.1715250000000002E-2</v>
      </c>
      <c r="K44">
        <v>0.86468997000000003</v>
      </c>
      <c r="L44">
        <v>0.92855401000000004</v>
      </c>
      <c r="M44" s="6">
        <v>1.0922544999999999</v>
      </c>
    </row>
    <row r="45" spans="1:13" ht="17" thickBot="1" x14ac:dyDescent="0.25">
      <c r="A45" s="121" t="s">
        <v>281</v>
      </c>
      <c r="B45" s="30">
        <v>1.4408045</v>
      </c>
      <c r="C45" s="7">
        <v>0.53566047000000006</v>
      </c>
      <c r="D45" s="7">
        <v>0.32594756000000003</v>
      </c>
      <c r="E45" s="7">
        <v>0.69525870000000001</v>
      </c>
      <c r="F45" s="9">
        <v>2.9858205</v>
      </c>
      <c r="H45" s="121" t="s">
        <v>281</v>
      </c>
      <c r="I45" s="30">
        <v>1.0378191999999999</v>
      </c>
      <c r="J45" s="7">
        <v>3.6901839999999998E-2</v>
      </c>
      <c r="K45" s="7">
        <v>0.29648608999999998</v>
      </c>
      <c r="L45" s="7">
        <v>0.96795558999999998</v>
      </c>
      <c r="M45" s="9">
        <v>1.1127252999999999</v>
      </c>
    </row>
  </sheetData>
  <mergeCells count="1">
    <mergeCell ref="A1:M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0</vt:i4>
      </vt:variant>
      <vt:variant>
        <vt:lpstr>Named Ranges</vt:lpstr>
      </vt:variant>
      <vt:variant>
        <vt:i4>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10</vt:lpstr>
      <vt:lpstr>'Table S1'!DD_genes_uniq</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CW</cp:lastModifiedBy>
  <dcterms:created xsi:type="dcterms:W3CDTF">2022-10-31T08:13:13Z</dcterms:created>
  <dcterms:modified xsi:type="dcterms:W3CDTF">2024-01-30T06:03:01Z</dcterms:modified>
</cp:coreProperties>
</file>